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00AFigures for HIV Paper\6-29-15 paper\0000_1-9-20 paper 1 combo\Paper 1 Nature Communications revision\2023-3-09 Revise\upload\"/>
    </mc:Choice>
  </mc:AlternateContent>
  <xr:revisionPtr revIDLastSave="0" documentId="13_ncr:1_{B13D8262-80E0-4010-AA9D-E3EE752EC521}" xr6:coauthVersionLast="47" xr6:coauthVersionMax="47" xr10:uidLastSave="{00000000-0000-0000-0000-000000000000}"/>
  <bookViews>
    <workbookView xWindow="-120" yWindow="-120" windowWidth="29040" windowHeight="15840" xr2:uid="{7B761449-C69E-4BCC-ABF0-15B434A876FD}"/>
  </bookViews>
  <sheets>
    <sheet name="Supplementary Data 12" sheetId="1" r:id="rId1"/>
  </sheets>
  <definedNames>
    <definedName name="_xlnm._FilterDatabase" localSheetId="0" hidden="1">'Supplementary Data 12'!$A$3:$T$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9" uniqueCount="115">
  <si>
    <r>
      <t xml:space="preserve">Significant; </t>
    </r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>-value &lt; 1.67E-04</t>
    </r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, determined by wilcoxon rank-sum test. Two-sided tests were used.</t>
    </r>
  </si>
  <si>
    <t>IR: Immunological Resilience; IHG: Immune Health Grade; Y, young and O, old as defined in the main text less than or equal to 40 years and equal to or greater than 70 years.</t>
  </si>
  <si>
    <t>dn</t>
  </si>
  <si>
    <t>--</t>
  </si>
  <si>
    <t>Neutral</t>
  </si>
  <si>
    <t>CD39+ resting CD4+ Treg (CD25++CD127lo CD45RA+)</t>
  </si>
  <si>
    <t>Treg</t>
  </si>
  <si>
    <t>myeloid (CD11c+) DC</t>
  </si>
  <si>
    <t>DC</t>
  </si>
  <si>
    <t>up</t>
  </si>
  <si>
    <t>CD39+ secreting CD4+ Treg (CD25++CD127lo CD45RA-)</t>
  </si>
  <si>
    <t>CD39+ CD4+ Treg (CD25hi CD127lo)</t>
  </si>
  <si>
    <t>NK (CD45+CD3-CD19-CD16+CD56+)</t>
  </si>
  <si>
    <t>TBNK</t>
  </si>
  <si>
    <t xml:space="preserve">CD14+ Monocyte </t>
  </si>
  <si>
    <t>HLA DR++ Monocyte (CD14+)</t>
  </si>
  <si>
    <t>CD62L- Monocyte (CD14+)</t>
  </si>
  <si>
    <t>CD62L- HLA DR++  Monocyte (CD14+)</t>
  </si>
  <si>
    <t>CD11c+ Monocyte (CD14+)</t>
  </si>
  <si>
    <t>CD11c+ HLA DR++  Monocyte (CD14+)</t>
  </si>
  <si>
    <t>CD11c+ CD62L- Monocyte (CD14+)</t>
  </si>
  <si>
    <t>secreting CD4+ Treg (CD25++CD127lo CD45RA-)</t>
  </si>
  <si>
    <t xml:space="preserve">CD25hi CD4+ </t>
  </si>
  <si>
    <t xml:space="preserve">HLA DR++ CD14+ Monocyte </t>
  </si>
  <si>
    <t>CD4+ CD8br (T cells DP)</t>
  </si>
  <si>
    <t>CM CD4+ (CD45RA-CCR7+)</t>
  </si>
  <si>
    <t>Mat</t>
  </si>
  <si>
    <t>CD4+ CD8dim (T cells DP)</t>
  </si>
  <si>
    <t>CD45RA- CD25hi CD4+ not Treg (CD127hi) Memory T cell</t>
  </si>
  <si>
    <t xml:space="preserve">CD39+ CD8br </t>
  </si>
  <si>
    <t>CD39+ activated CD4+ Treg (CD25+++CD127lo CD45RA-)</t>
  </si>
  <si>
    <t>activated CD4+ Treg (CD25+++CD127lo CD45RA-)</t>
  </si>
  <si>
    <t>Granulocyte</t>
  </si>
  <si>
    <t>Monocyte (CD45+CD14+)</t>
  </si>
  <si>
    <t>CD86+ myeloid (CD11c+) DC (CD45+Lin-HLA-DR+)</t>
  </si>
  <si>
    <t>CD86+ DC (CD45+Lin-HLA-DR+)</t>
  </si>
  <si>
    <t>CD86+ CD62L- myeloid (CD11c+) DC (CD45+Lin-HLA-DR+)</t>
  </si>
  <si>
    <t>CD86+ CD62L- DC (CD45+Lin-HLA-DR+)</t>
  </si>
  <si>
    <t>CD62L- myeloid (CD11c+) DC (CD45+Lin-HLA-DR+)</t>
  </si>
  <si>
    <t>CD62L- DC (CD45+Lin-HLA-DR+)</t>
  </si>
  <si>
    <t>IHG-III or IHG-IV and Age</t>
  </si>
  <si>
    <t>resting CD4+ Treg (CD25hi CD127lo CD45RA+)</t>
  </si>
  <si>
    <t>naive CD4+ (CD45RA+CCR7+)</t>
  </si>
  <si>
    <t>CD4+/CD8br (T ratio)</t>
  </si>
  <si>
    <t xml:space="preserve">CD28- CD25++ CD8br  </t>
  </si>
  <si>
    <t>CD28- CD127- CD25++ CD8br  (CD8 Treg)</t>
  </si>
  <si>
    <t>NKT CD8dim (CD3+CD16+CD56+)</t>
  </si>
  <si>
    <t>CD4- CD8dim</t>
  </si>
  <si>
    <t>CD4- CD8- (T cells DN)</t>
  </si>
  <si>
    <t xml:space="preserve">CD28- CD8br </t>
  </si>
  <si>
    <t>HLA DR+ CD8br (Activated CD8 T cell)</t>
  </si>
  <si>
    <t>Age</t>
  </si>
  <si>
    <t>CD45RA- CD28+ CD8dim (CD8 Memory )</t>
  </si>
  <si>
    <t>HLA DR+ CD4+ (Activated CD4 T cell)</t>
  </si>
  <si>
    <t xml:space="preserve">CD45RA+ CD28+ CD8dim </t>
  </si>
  <si>
    <t xml:space="preserve">CD45RA+ CD28+ CD8br </t>
  </si>
  <si>
    <t>CD28+ DN (CD4- CD8-)</t>
  </si>
  <si>
    <t>NKT DN (CD4- CD8-) (CD3+CD16+CD56+)</t>
  </si>
  <si>
    <t>B cell (CD19+)</t>
  </si>
  <si>
    <t>naive CD8br (CD45RA+CCR7+)</t>
  </si>
  <si>
    <t>naive DN (CD4- CD8-) (CD45RA+CCR7+)</t>
  </si>
  <si>
    <t>EM DN (CD4- CD8-) (CD45RA-CCR7-)</t>
  </si>
  <si>
    <t>CM CD8br (CD45RA-CCR7+)</t>
  </si>
  <si>
    <t>CM DN (CD4- CD8-) (CD45RA-CCR7+)</t>
  </si>
  <si>
    <t xml:space="preserve">CD45RA- (CD4- CD8-) DN memory </t>
  </si>
  <si>
    <t>plasmacytoid DC (Lin-CD123+HLA-DR+)</t>
  </si>
  <si>
    <t>DC (CD45+Lin-HLA-DR+)</t>
  </si>
  <si>
    <t>CD86+ plasmacytoid DC (Lin-CD123+HLA-DR+)</t>
  </si>
  <si>
    <t>CD62L- plasmacytoid DC (Lin-CD123+HLA-DR+)</t>
  </si>
  <si>
    <t xml:space="preserve">CD39+ CD25hi CD4+ </t>
  </si>
  <si>
    <t>HLA-DR+ NK (CD3-CD19-CD56+CD16+)</t>
  </si>
  <si>
    <t>TEMRA CD4+ (CD45RA+CCR7-)</t>
  </si>
  <si>
    <t>EM CD4+  (CD45RA-CCR7-)</t>
  </si>
  <si>
    <t>CD45RA- CD4+ (T-Memory)</t>
  </si>
  <si>
    <t>IHG-III or IHG-IV</t>
  </si>
  <si>
    <t>CD45RA- CD28+ CD8br (T-Memory)</t>
  </si>
  <si>
    <t>TCR γδ (gamma-delta T cells)</t>
  </si>
  <si>
    <t>TEMRA CD4-CD8- (CD45RA+CCR7-)</t>
  </si>
  <si>
    <t>T lymphocyte/B cell (T/B ratio)</t>
  </si>
  <si>
    <t>TEMRA CD8br (CD45RA+CCR7-)</t>
  </si>
  <si>
    <t>EM CD8br (CD45RA-CCR7-)</t>
  </si>
  <si>
    <t>CD45RA- CD8br (T-Memory)</t>
  </si>
  <si>
    <t xml:space="preserve">CD45RA+ CD25hi CD127hi CD4+ </t>
  </si>
  <si>
    <t xml:space="preserve">CD28- CD8dim </t>
  </si>
  <si>
    <t>CD25++ CD8br  (T activated)</t>
  </si>
  <si>
    <t xml:space="preserve">CD127- CD8br  </t>
  </si>
  <si>
    <t>NKT CD8br (CD3+CD16+CD56+)</t>
  </si>
  <si>
    <t>NKT (CD3+CD16+CD56+)</t>
  </si>
  <si>
    <t>O, &gt;70 yrs</t>
  </si>
  <si>
    <t>Y (18-40] yrs</t>
  </si>
  <si>
    <t>IV</t>
  </si>
  <si>
    <t>III</t>
  </si>
  <si>
    <t>II</t>
  </si>
  <si>
    <t>I</t>
  </si>
  <si>
    <t>n</t>
  </si>
  <si>
    <r>
      <t>Wilcox-</t>
    </r>
    <r>
      <rPr>
        <b/>
        <i/>
        <sz val="11"/>
        <color theme="1"/>
        <rFont val="Arial"/>
        <family val="2"/>
      </rPr>
      <t>P</t>
    </r>
  </si>
  <si>
    <t>w/ Age</t>
  </si>
  <si>
    <t>w/ IHG-III or IHG-IV</t>
  </si>
  <si>
    <t>#</t>
  </si>
  <si>
    <t>Grp</t>
  </si>
  <si>
    <t>Grp #</t>
  </si>
  <si>
    <t>Immunologic trait name</t>
  </si>
  <si>
    <t>Panel</t>
  </si>
  <si>
    <t>IHG-II</t>
  </si>
  <si>
    <t>IHG-I</t>
  </si>
  <si>
    <t>IHG</t>
  </si>
  <si>
    <t>Total</t>
  </si>
  <si>
    <t>IHG-II: Y vs O</t>
  </si>
  <si>
    <t>IHG-I: Y vs O</t>
  </si>
  <si>
    <t>IHG-II vs IHG-IV</t>
  </si>
  <si>
    <t xml:space="preserve">IHG-I vs IHG-III </t>
  </si>
  <si>
    <t>Direction</t>
  </si>
  <si>
    <t>Sig.</t>
  </si>
  <si>
    <t xml:space="preserve">Supplementary Data 12. Seventy-five immune markers examined in the SardiNIA cohort and their association with IHG-III or IHG-IV and/or age or neither (neutral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</fills>
  <borders count="21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1" fontId="2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/>
    </xf>
    <xf numFmtId="11" fontId="1" fillId="0" borderId="0" xfId="0" applyNumberFormat="1" applyFont="1"/>
    <xf numFmtId="0" fontId="1" fillId="0" borderId="3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11" fontId="1" fillId="0" borderId="6" xfId="0" applyNumberFormat="1" applyFont="1" applyBorder="1" applyAlignment="1">
      <alignment horizontal="center"/>
    </xf>
    <xf numFmtId="11" fontId="1" fillId="0" borderId="5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7" xfId="0" applyFon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1" fontId="1" fillId="0" borderId="9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quotePrefix="1" applyFont="1" applyBorder="1" applyAlignment="1">
      <alignment horizontal="center"/>
    </xf>
    <xf numFmtId="0" fontId="1" fillId="0" borderId="8" xfId="0" quotePrefix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" fontId="1" fillId="0" borderId="13" xfId="0" applyNumberFormat="1" applyFont="1" applyBorder="1" applyAlignment="1">
      <alignment horizontal="center"/>
    </xf>
    <xf numFmtId="11" fontId="1" fillId="0" borderId="12" xfId="0" applyNumberFormat="1" applyFont="1" applyBorder="1" applyAlignment="1">
      <alignment horizontal="center"/>
    </xf>
    <xf numFmtId="11" fontId="1" fillId="0" borderId="11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3" xfId="0" applyFont="1" applyBorder="1"/>
    <xf numFmtId="0" fontId="1" fillId="3" borderId="7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0" borderId="10" xfId="0" quotePrefix="1" applyFont="1" applyBorder="1" applyAlignment="1">
      <alignment horizontal="center"/>
    </xf>
    <xf numFmtId="0" fontId="5" fillId="0" borderId="8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5" fillId="0" borderId="15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8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0" fontId="5" fillId="4" borderId="17" xfId="0" applyFont="1" applyFill="1" applyBorder="1" applyAlignment="1">
      <alignment horizontal="center"/>
    </xf>
    <xf numFmtId="0" fontId="5" fillId="4" borderId="18" xfId="0" applyFont="1" applyFill="1" applyBorder="1" applyAlignment="1">
      <alignment horizontal="center"/>
    </xf>
    <xf numFmtId="0" fontId="5" fillId="4" borderId="19" xfId="0" applyFont="1" applyFill="1" applyBorder="1" applyAlignment="1">
      <alignment horizontal="center"/>
    </xf>
    <xf numFmtId="0" fontId="5" fillId="4" borderId="20" xfId="0" applyFont="1" applyFill="1" applyBorder="1" applyAlignment="1">
      <alignment horizontal="center"/>
    </xf>
    <xf numFmtId="11" fontId="2" fillId="0" borderId="16" xfId="0" applyNumberFormat="1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0" xfId="0" applyFont="1"/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4" borderId="16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11" fontId="2" fillId="2" borderId="2" xfId="0" applyNumberFormat="1" applyFont="1" applyFill="1" applyBorder="1" applyAlignment="1">
      <alignment horizontal="left" vertical="center"/>
    </xf>
    <xf numFmtId="11" fontId="2" fillId="2" borderId="1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14"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ill>
        <patternFill>
          <bgColor rgb="FF92D050"/>
        </patternFill>
      </fill>
    </dxf>
    <dxf>
      <fill>
        <patternFill>
          <bgColor theme="7"/>
        </patternFill>
      </fill>
    </dxf>
    <dxf>
      <fill>
        <patternFill>
          <bgColor rgb="FF92D050"/>
        </patternFill>
      </fill>
    </dxf>
    <dxf>
      <fill>
        <patternFill>
          <bgColor theme="7"/>
        </patternFill>
      </fill>
    </dxf>
    <dxf>
      <font>
        <color theme="9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theme="7"/>
        </patternFill>
      </fill>
    </dxf>
    <dxf>
      <font>
        <color theme="9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27233-3F5E-40F8-8117-36E500FCFDAA}">
  <sheetPr>
    <pageSetUpPr fitToPage="1"/>
  </sheetPr>
  <dimension ref="A1:T81"/>
  <sheetViews>
    <sheetView tabSelected="1" zoomScale="85" zoomScaleNormal="85" workbookViewId="0">
      <pane ySplit="3" topLeftCell="A4" activePane="bottomLeft" state="frozen"/>
      <selection activeCell="B1" sqref="B1"/>
      <selection pane="bottomLeft" activeCell="A2" sqref="A2"/>
    </sheetView>
  </sheetViews>
  <sheetFormatPr defaultColWidth="8.85546875" defaultRowHeight="15" x14ac:dyDescent="0.25"/>
  <cols>
    <col min="1" max="1" width="8.7109375" style="2" customWidth="1"/>
    <col min="2" max="2" width="45.42578125" style="2" customWidth="1"/>
    <col min="3" max="3" width="9.5703125" style="1" customWidth="1"/>
    <col min="4" max="4" width="24.42578125" style="2" customWidth="1"/>
    <col min="5" max="5" width="5.28515625" style="2" customWidth="1"/>
    <col min="6" max="6" width="19" style="2" customWidth="1"/>
    <col min="7" max="7" width="9.140625" style="2" customWidth="1"/>
    <col min="8" max="11" width="16.42578125" style="2" customWidth="1"/>
    <col min="12" max="16" width="6.85546875" style="1" customWidth="1"/>
    <col min="17" max="20" width="12.42578125" style="1" customWidth="1"/>
  </cols>
  <sheetData>
    <row r="1" spans="1:20" ht="15.75" thickBot="1" x14ac:dyDescent="0.3">
      <c r="A1" s="51" t="s">
        <v>114</v>
      </c>
    </row>
    <row r="2" spans="1:20" ht="15.75" thickBot="1" x14ac:dyDescent="0.3">
      <c r="A2" s="50"/>
      <c r="B2" s="49"/>
      <c r="C2" s="49"/>
      <c r="D2" s="49"/>
      <c r="E2" s="48" t="s">
        <v>113</v>
      </c>
      <c r="F2" s="52" t="s">
        <v>112</v>
      </c>
      <c r="G2" s="53"/>
      <c r="H2" s="46" t="s">
        <v>111</v>
      </c>
      <c r="I2" s="47" t="s">
        <v>110</v>
      </c>
      <c r="J2" s="46" t="s">
        <v>109</v>
      </c>
      <c r="K2" s="45" t="s">
        <v>108</v>
      </c>
      <c r="L2" s="44" t="s">
        <v>107</v>
      </c>
      <c r="M2" s="54" t="s">
        <v>106</v>
      </c>
      <c r="N2" s="54"/>
      <c r="O2" s="54"/>
      <c r="P2" s="54"/>
      <c r="Q2" s="55" t="s">
        <v>105</v>
      </c>
      <c r="R2" s="56"/>
      <c r="S2" s="55" t="s">
        <v>104</v>
      </c>
      <c r="T2" s="56"/>
    </row>
    <row r="3" spans="1:20" ht="15.75" thickBot="1" x14ac:dyDescent="0.3">
      <c r="A3" s="43" t="s">
        <v>103</v>
      </c>
      <c r="B3" s="43" t="s">
        <v>102</v>
      </c>
      <c r="C3" s="42" t="s">
        <v>101</v>
      </c>
      <c r="D3" s="42" t="s">
        <v>100</v>
      </c>
      <c r="E3" s="41" t="s">
        <v>99</v>
      </c>
      <c r="F3" s="40" t="s">
        <v>98</v>
      </c>
      <c r="G3" s="39" t="s">
        <v>97</v>
      </c>
      <c r="H3" s="38" t="s">
        <v>96</v>
      </c>
      <c r="I3" s="38" t="s">
        <v>96</v>
      </c>
      <c r="J3" s="38" t="s">
        <v>96</v>
      </c>
      <c r="K3" s="38" t="s">
        <v>96</v>
      </c>
      <c r="L3" s="37" t="s">
        <v>95</v>
      </c>
      <c r="M3" s="36" t="s">
        <v>94</v>
      </c>
      <c r="N3" s="36" t="s">
        <v>93</v>
      </c>
      <c r="O3" s="36" t="s">
        <v>92</v>
      </c>
      <c r="P3" s="36" t="s">
        <v>91</v>
      </c>
      <c r="Q3" s="35" t="s">
        <v>90</v>
      </c>
      <c r="R3" s="34" t="s">
        <v>89</v>
      </c>
      <c r="S3" s="35" t="s">
        <v>90</v>
      </c>
      <c r="T3" s="34" t="s">
        <v>89</v>
      </c>
    </row>
    <row r="4" spans="1:20" x14ac:dyDescent="0.25">
      <c r="A4" s="29" t="s">
        <v>14</v>
      </c>
      <c r="B4" s="29" t="s">
        <v>88</v>
      </c>
      <c r="C4" s="28">
        <v>1</v>
      </c>
      <c r="D4" s="32" t="s">
        <v>75</v>
      </c>
      <c r="E4" s="24">
        <v>1</v>
      </c>
      <c r="F4" s="23" t="s">
        <v>10</v>
      </c>
      <c r="G4" s="33" t="s">
        <v>4</v>
      </c>
      <c r="H4" s="26">
        <v>3.3999999999999998E-22</v>
      </c>
      <c r="I4" s="26">
        <v>3.8100000000000003E-27</v>
      </c>
      <c r="J4" s="27">
        <v>7.6E-3</v>
      </c>
      <c r="K4" s="26">
        <v>0.19500000000000001</v>
      </c>
      <c r="L4" s="25">
        <v>3896</v>
      </c>
      <c r="M4" s="24">
        <v>2852</v>
      </c>
      <c r="N4" s="24">
        <v>840</v>
      </c>
      <c r="O4" s="24">
        <v>95</v>
      </c>
      <c r="P4" s="22">
        <v>109</v>
      </c>
      <c r="Q4" s="23">
        <v>956</v>
      </c>
      <c r="R4" s="22">
        <v>334</v>
      </c>
      <c r="S4" s="23">
        <v>190</v>
      </c>
      <c r="T4" s="22">
        <v>187</v>
      </c>
    </row>
    <row r="5" spans="1:20" x14ac:dyDescent="0.25">
      <c r="A5" s="6" t="s">
        <v>14</v>
      </c>
      <c r="B5" s="6" t="s">
        <v>87</v>
      </c>
      <c r="C5" s="19">
        <v>1</v>
      </c>
      <c r="D5" s="31" t="s">
        <v>75</v>
      </c>
      <c r="E5" s="1">
        <v>1</v>
      </c>
      <c r="F5" s="16" t="s">
        <v>10</v>
      </c>
      <c r="G5" s="21" t="s">
        <v>4</v>
      </c>
      <c r="H5" s="4">
        <v>5.5399999999999999E-25</v>
      </c>
      <c r="I5" s="4">
        <v>2.1999999999999999E-29</v>
      </c>
      <c r="J5" s="18">
        <v>8.9099999999999997E-4</v>
      </c>
      <c r="K5" s="4">
        <v>0.89</v>
      </c>
      <c r="L5" s="17">
        <v>3896</v>
      </c>
      <c r="M5" s="1">
        <v>2852</v>
      </c>
      <c r="N5" s="1">
        <v>840</v>
      </c>
      <c r="O5" s="1">
        <v>95</v>
      </c>
      <c r="P5" s="15">
        <v>109</v>
      </c>
      <c r="Q5" s="16">
        <v>956</v>
      </c>
      <c r="R5" s="15">
        <v>334</v>
      </c>
      <c r="S5" s="16">
        <v>190</v>
      </c>
      <c r="T5" s="15">
        <v>187</v>
      </c>
    </row>
    <row r="6" spans="1:20" x14ac:dyDescent="0.25">
      <c r="A6" s="6" t="s">
        <v>7</v>
      </c>
      <c r="B6" s="6" t="s">
        <v>86</v>
      </c>
      <c r="C6" s="19">
        <v>1</v>
      </c>
      <c r="D6" s="31" t="s">
        <v>75</v>
      </c>
      <c r="E6" s="1">
        <v>1</v>
      </c>
      <c r="F6" s="16" t="s">
        <v>10</v>
      </c>
      <c r="G6" s="21" t="s">
        <v>4</v>
      </c>
      <c r="H6" s="4">
        <v>1.9399999999999999E-42</v>
      </c>
      <c r="I6" s="4">
        <v>4.6499999999999999E-43</v>
      </c>
      <c r="J6" s="18">
        <v>0.36</v>
      </c>
      <c r="K6" s="4">
        <v>0.69299999999999995</v>
      </c>
      <c r="L6" s="17">
        <v>3609</v>
      </c>
      <c r="M6" s="1">
        <v>2640</v>
      </c>
      <c r="N6" s="1">
        <v>782</v>
      </c>
      <c r="O6" s="1">
        <v>84</v>
      </c>
      <c r="P6" s="15">
        <v>103</v>
      </c>
      <c r="Q6" s="16">
        <v>905</v>
      </c>
      <c r="R6" s="15">
        <v>302</v>
      </c>
      <c r="S6" s="16">
        <v>181</v>
      </c>
      <c r="T6" s="15">
        <v>177</v>
      </c>
    </row>
    <row r="7" spans="1:20" x14ac:dyDescent="0.25">
      <c r="A7" s="6" t="s">
        <v>7</v>
      </c>
      <c r="B7" s="6" t="s">
        <v>85</v>
      </c>
      <c r="C7" s="19">
        <v>1</v>
      </c>
      <c r="D7" s="31" t="s">
        <v>75</v>
      </c>
      <c r="E7" s="1">
        <v>1</v>
      </c>
      <c r="F7" s="16" t="s">
        <v>10</v>
      </c>
      <c r="G7" s="21" t="s">
        <v>4</v>
      </c>
      <c r="H7" s="4">
        <v>5.8299999999999997E-7</v>
      </c>
      <c r="I7" s="4">
        <v>1.3400000000000001E-7</v>
      </c>
      <c r="J7" s="18">
        <v>2.35E-2</v>
      </c>
      <c r="K7" s="4">
        <v>0.28100000000000003</v>
      </c>
      <c r="L7" s="17">
        <v>3358</v>
      </c>
      <c r="M7" s="1">
        <v>2443</v>
      </c>
      <c r="N7" s="1">
        <v>741</v>
      </c>
      <c r="O7" s="1">
        <v>78</v>
      </c>
      <c r="P7" s="15">
        <v>96</v>
      </c>
      <c r="Q7" s="16">
        <v>838</v>
      </c>
      <c r="R7" s="15">
        <v>273</v>
      </c>
      <c r="S7" s="16">
        <v>166</v>
      </c>
      <c r="T7" s="15">
        <v>161</v>
      </c>
    </row>
    <row r="8" spans="1:20" x14ac:dyDescent="0.25">
      <c r="A8" s="6" t="s">
        <v>7</v>
      </c>
      <c r="B8" s="6" t="s">
        <v>84</v>
      </c>
      <c r="C8" s="19">
        <v>1</v>
      </c>
      <c r="D8" s="31" t="s">
        <v>75</v>
      </c>
      <c r="E8" s="1">
        <v>1</v>
      </c>
      <c r="F8" s="16" t="s">
        <v>10</v>
      </c>
      <c r="G8" s="21" t="s">
        <v>4</v>
      </c>
      <c r="H8" s="4">
        <v>3.8899999999999998E-12</v>
      </c>
      <c r="I8" s="4">
        <v>2.5900000000000001E-13</v>
      </c>
      <c r="J8" s="18">
        <v>0.70899999999999996</v>
      </c>
      <c r="K8" s="4">
        <v>0.88300000000000001</v>
      </c>
      <c r="L8" s="17">
        <v>3646</v>
      </c>
      <c r="M8" s="1">
        <v>2668</v>
      </c>
      <c r="N8" s="1">
        <v>790</v>
      </c>
      <c r="O8" s="1">
        <v>85</v>
      </c>
      <c r="P8" s="15">
        <v>103</v>
      </c>
      <c r="Q8" s="16">
        <v>911</v>
      </c>
      <c r="R8" s="15">
        <v>309</v>
      </c>
      <c r="S8" s="16">
        <v>181</v>
      </c>
      <c r="T8" s="15">
        <v>180</v>
      </c>
    </row>
    <row r="9" spans="1:20" x14ac:dyDescent="0.25">
      <c r="A9" s="6" t="s">
        <v>7</v>
      </c>
      <c r="B9" s="6" t="s">
        <v>83</v>
      </c>
      <c r="C9" s="19">
        <v>1</v>
      </c>
      <c r="D9" s="31" t="s">
        <v>75</v>
      </c>
      <c r="E9" s="1">
        <v>2</v>
      </c>
      <c r="F9" s="16" t="s">
        <v>3</v>
      </c>
      <c r="G9" s="21" t="s">
        <v>4</v>
      </c>
      <c r="H9" s="4">
        <v>3.7699999999999999E-6</v>
      </c>
      <c r="I9" s="4">
        <v>5.9000000000000003E-6</v>
      </c>
      <c r="J9" s="18">
        <v>0.41299999999999998</v>
      </c>
      <c r="K9" s="4">
        <v>7.8799999999999995E-2</v>
      </c>
      <c r="L9" s="17">
        <v>3643</v>
      </c>
      <c r="M9" s="1">
        <v>2665</v>
      </c>
      <c r="N9" s="1">
        <v>790</v>
      </c>
      <c r="O9" s="1">
        <v>85</v>
      </c>
      <c r="P9" s="15">
        <v>103</v>
      </c>
      <c r="Q9" s="16">
        <v>910</v>
      </c>
      <c r="R9" s="15">
        <v>309</v>
      </c>
      <c r="S9" s="16">
        <v>181</v>
      </c>
      <c r="T9" s="15">
        <v>180</v>
      </c>
    </row>
    <row r="10" spans="1:20" x14ac:dyDescent="0.25">
      <c r="A10" s="6" t="s">
        <v>27</v>
      </c>
      <c r="B10" s="6" t="s">
        <v>82</v>
      </c>
      <c r="C10" s="19">
        <v>1</v>
      </c>
      <c r="D10" s="31" t="s">
        <v>75</v>
      </c>
      <c r="E10" s="1">
        <v>3</v>
      </c>
      <c r="F10" s="16" t="s">
        <v>10</v>
      </c>
      <c r="G10" s="15" t="s">
        <v>10</v>
      </c>
      <c r="H10" s="4">
        <v>1.04E-40</v>
      </c>
      <c r="I10" s="4">
        <v>7.1000000000000002E-40</v>
      </c>
      <c r="J10" s="18">
        <v>7.8699999999999992E-6</v>
      </c>
      <c r="K10" s="4">
        <v>3.0300000000000001E-3</v>
      </c>
      <c r="L10" s="17">
        <v>3633</v>
      </c>
      <c r="M10" s="1">
        <v>2657</v>
      </c>
      <c r="N10" s="1">
        <v>787</v>
      </c>
      <c r="O10" s="1">
        <v>86</v>
      </c>
      <c r="P10" s="15">
        <v>103</v>
      </c>
      <c r="Q10" s="16">
        <v>908</v>
      </c>
      <c r="R10" s="15">
        <v>309</v>
      </c>
      <c r="S10" s="16">
        <v>181</v>
      </c>
      <c r="T10" s="15">
        <v>180</v>
      </c>
    </row>
    <row r="11" spans="1:20" x14ac:dyDescent="0.25">
      <c r="A11" s="6" t="s">
        <v>27</v>
      </c>
      <c r="B11" s="6" t="s">
        <v>81</v>
      </c>
      <c r="C11" s="19">
        <v>1</v>
      </c>
      <c r="D11" s="31" t="s">
        <v>75</v>
      </c>
      <c r="E11" s="1">
        <v>3</v>
      </c>
      <c r="F11" s="16" t="s">
        <v>10</v>
      </c>
      <c r="G11" s="15" t="s">
        <v>10</v>
      </c>
      <c r="H11" s="4">
        <v>2.28E-41</v>
      </c>
      <c r="I11" s="4">
        <v>6.9100000000000003E-40</v>
      </c>
      <c r="J11" s="18">
        <v>2.69E-9</v>
      </c>
      <c r="K11" s="4">
        <v>2.7599999999999999E-4</v>
      </c>
      <c r="L11" s="17">
        <v>3633</v>
      </c>
      <c r="M11" s="1">
        <v>2657</v>
      </c>
      <c r="N11" s="1">
        <v>787</v>
      </c>
      <c r="O11" s="1">
        <v>86</v>
      </c>
      <c r="P11" s="15">
        <v>103</v>
      </c>
      <c r="Q11" s="16">
        <v>908</v>
      </c>
      <c r="R11" s="15">
        <v>309</v>
      </c>
      <c r="S11" s="16">
        <v>181</v>
      </c>
      <c r="T11" s="15">
        <v>180</v>
      </c>
    </row>
    <row r="12" spans="1:20" x14ac:dyDescent="0.25">
      <c r="A12" s="6" t="s">
        <v>27</v>
      </c>
      <c r="B12" s="6" t="s">
        <v>80</v>
      </c>
      <c r="C12" s="19">
        <v>1</v>
      </c>
      <c r="D12" s="31" t="s">
        <v>75</v>
      </c>
      <c r="E12" s="1">
        <v>3</v>
      </c>
      <c r="F12" s="16" t="s">
        <v>10</v>
      </c>
      <c r="G12" s="15" t="s">
        <v>10</v>
      </c>
      <c r="H12" s="4">
        <v>3.11E-29</v>
      </c>
      <c r="I12" s="4">
        <v>3.0899999999999999E-27</v>
      </c>
      <c r="J12" s="18">
        <v>1.9399999999999999E-7</v>
      </c>
      <c r="K12" s="4">
        <v>4.24E-2</v>
      </c>
      <c r="L12" s="17">
        <v>3633</v>
      </c>
      <c r="M12" s="1">
        <v>2657</v>
      </c>
      <c r="N12" s="1">
        <v>787</v>
      </c>
      <c r="O12" s="1">
        <v>86</v>
      </c>
      <c r="P12" s="15">
        <v>103</v>
      </c>
      <c r="Q12" s="16">
        <v>908</v>
      </c>
      <c r="R12" s="15">
        <v>309</v>
      </c>
      <c r="S12" s="16">
        <v>181</v>
      </c>
      <c r="T12" s="15">
        <v>180</v>
      </c>
    </row>
    <row r="13" spans="1:20" x14ac:dyDescent="0.25">
      <c r="A13" s="6" t="s">
        <v>14</v>
      </c>
      <c r="B13" s="6" t="s">
        <v>79</v>
      </c>
      <c r="C13" s="19">
        <v>1</v>
      </c>
      <c r="D13" s="31" t="s">
        <v>75</v>
      </c>
      <c r="E13" s="1">
        <v>3</v>
      </c>
      <c r="F13" s="16" t="s">
        <v>10</v>
      </c>
      <c r="G13" s="15" t="s">
        <v>10</v>
      </c>
      <c r="H13" s="4">
        <v>6.0399999999999995E-13</v>
      </c>
      <c r="I13" s="4">
        <v>9.2900000000000008E-9</v>
      </c>
      <c r="J13" s="18">
        <v>2.3200000000000001E-5</v>
      </c>
      <c r="K13" s="4">
        <v>8.6800000000000002E-3</v>
      </c>
      <c r="L13" s="17">
        <v>3896</v>
      </c>
      <c r="M13" s="1">
        <v>2852</v>
      </c>
      <c r="N13" s="1">
        <v>840</v>
      </c>
      <c r="O13" s="1">
        <v>95</v>
      </c>
      <c r="P13" s="15">
        <v>109</v>
      </c>
      <c r="Q13" s="16">
        <v>956</v>
      </c>
      <c r="R13" s="15">
        <v>334</v>
      </c>
      <c r="S13" s="16">
        <v>190</v>
      </c>
      <c r="T13" s="15">
        <v>187</v>
      </c>
    </row>
    <row r="14" spans="1:20" x14ac:dyDescent="0.25">
      <c r="A14" s="6" t="s">
        <v>27</v>
      </c>
      <c r="B14" s="6" t="s">
        <v>78</v>
      </c>
      <c r="C14" s="19">
        <v>1</v>
      </c>
      <c r="D14" s="31" t="s">
        <v>75</v>
      </c>
      <c r="E14" s="1">
        <v>4</v>
      </c>
      <c r="F14" s="16" t="s">
        <v>10</v>
      </c>
      <c r="G14" s="15" t="s">
        <v>3</v>
      </c>
      <c r="H14" s="4">
        <v>1.5699999999999999E-5</v>
      </c>
      <c r="I14" s="4">
        <v>4.9600000000000001E-8</v>
      </c>
      <c r="J14" s="18">
        <v>0</v>
      </c>
      <c r="K14" s="4">
        <v>3.8500000000000001E-3</v>
      </c>
      <c r="L14" s="17">
        <v>3633</v>
      </c>
      <c r="M14" s="1">
        <v>2657</v>
      </c>
      <c r="N14" s="1">
        <v>787</v>
      </c>
      <c r="O14" s="1">
        <v>86</v>
      </c>
      <c r="P14" s="15">
        <v>103</v>
      </c>
      <c r="Q14" s="16">
        <v>908</v>
      </c>
      <c r="R14" s="15">
        <v>309</v>
      </c>
      <c r="S14" s="16">
        <v>181</v>
      </c>
      <c r="T14" s="15">
        <v>180</v>
      </c>
    </row>
    <row r="15" spans="1:20" x14ac:dyDescent="0.25">
      <c r="A15" s="6" t="s">
        <v>14</v>
      </c>
      <c r="B15" s="6" t="s">
        <v>77</v>
      </c>
      <c r="C15" s="19">
        <v>1</v>
      </c>
      <c r="D15" s="31" t="s">
        <v>75</v>
      </c>
      <c r="E15" s="1">
        <v>4</v>
      </c>
      <c r="F15" s="16" t="s">
        <v>10</v>
      </c>
      <c r="G15" s="15" t="s">
        <v>3</v>
      </c>
      <c r="H15" s="4">
        <v>8.3799999999999998E-11</v>
      </c>
      <c r="I15" s="4">
        <v>1.43E-10</v>
      </c>
      <c r="J15" s="18">
        <v>5.7200000000000001E-9</v>
      </c>
      <c r="K15" s="4">
        <v>3.57E-4</v>
      </c>
      <c r="L15" s="17">
        <v>3894</v>
      </c>
      <c r="M15" s="1">
        <v>2850</v>
      </c>
      <c r="N15" s="1">
        <v>840</v>
      </c>
      <c r="O15" s="1">
        <v>95</v>
      </c>
      <c r="P15" s="15">
        <v>109</v>
      </c>
      <c r="Q15" s="16">
        <v>956</v>
      </c>
      <c r="R15" s="15">
        <v>333</v>
      </c>
      <c r="S15" s="16">
        <v>190</v>
      </c>
      <c r="T15" s="15">
        <v>187</v>
      </c>
    </row>
    <row r="16" spans="1:20" ht="15.75" thickBot="1" x14ac:dyDescent="0.3">
      <c r="A16" s="14" t="s">
        <v>7</v>
      </c>
      <c r="B16" s="14" t="s">
        <v>76</v>
      </c>
      <c r="C16" s="13">
        <v>1</v>
      </c>
      <c r="D16" s="30" t="s">
        <v>75</v>
      </c>
      <c r="E16" s="9">
        <v>4</v>
      </c>
      <c r="F16" s="8" t="s">
        <v>10</v>
      </c>
      <c r="G16" s="7" t="s">
        <v>3</v>
      </c>
      <c r="H16" s="11">
        <v>2.5099999999999999E-16</v>
      </c>
      <c r="I16" s="11">
        <v>4.7699999999999997E-17</v>
      </c>
      <c r="J16" s="12">
        <v>1.25E-4</v>
      </c>
      <c r="K16" s="11">
        <v>0.28199999999999997</v>
      </c>
      <c r="L16" s="10">
        <v>3646</v>
      </c>
      <c r="M16" s="9">
        <v>2668</v>
      </c>
      <c r="N16" s="9">
        <v>790</v>
      </c>
      <c r="O16" s="9">
        <v>85</v>
      </c>
      <c r="P16" s="7">
        <v>103</v>
      </c>
      <c r="Q16" s="8">
        <v>911</v>
      </c>
      <c r="R16" s="7">
        <v>309</v>
      </c>
      <c r="S16" s="8">
        <v>181</v>
      </c>
      <c r="T16" s="7">
        <v>180</v>
      </c>
    </row>
    <row r="17" spans="1:20" x14ac:dyDescent="0.25">
      <c r="A17" s="29" t="s">
        <v>27</v>
      </c>
      <c r="B17" s="29" t="s">
        <v>74</v>
      </c>
      <c r="C17" s="28">
        <v>2</v>
      </c>
      <c r="D17" s="28" t="s">
        <v>52</v>
      </c>
      <c r="E17" s="24">
        <v>5</v>
      </c>
      <c r="F17" s="23" t="s">
        <v>4</v>
      </c>
      <c r="G17" s="22" t="s">
        <v>10</v>
      </c>
      <c r="H17" s="26">
        <v>0.97</v>
      </c>
      <c r="I17" s="26">
        <v>0.46400000000000002</v>
      </c>
      <c r="J17" s="27">
        <v>3.9999999999999998E-7</v>
      </c>
      <c r="K17" s="26">
        <v>1.34E-5</v>
      </c>
      <c r="L17" s="25">
        <v>3633</v>
      </c>
      <c r="M17" s="24">
        <v>2657</v>
      </c>
      <c r="N17" s="24">
        <v>787</v>
      </c>
      <c r="O17" s="24">
        <v>86</v>
      </c>
      <c r="P17" s="22">
        <v>103</v>
      </c>
      <c r="Q17" s="23">
        <v>908</v>
      </c>
      <c r="R17" s="22">
        <v>309</v>
      </c>
      <c r="S17" s="23">
        <v>181</v>
      </c>
      <c r="T17" s="22">
        <v>180</v>
      </c>
    </row>
    <row r="18" spans="1:20" x14ac:dyDescent="0.25">
      <c r="A18" s="6" t="s">
        <v>27</v>
      </c>
      <c r="B18" s="6" t="s">
        <v>73</v>
      </c>
      <c r="C18" s="19">
        <v>2</v>
      </c>
      <c r="D18" s="19" t="s">
        <v>52</v>
      </c>
      <c r="E18" s="1">
        <v>5</v>
      </c>
      <c r="F18" s="16" t="s">
        <v>4</v>
      </c>
      <c r="G18" s="15" t="s">
        <v>10</v>
      </c>
      <c r="H18" s="4">
        <v>5.47E-3</v>
      </c>
      <c r="I18" s="4">
        <v>9.6500000000000002E-2</v>
      </c>
      <c r="J18" s="18">
        <v>2.9200000000000003E-23</v>
      </c>
      <c r="K18" s="4">
        <v>9.7800000000000001E-11</v>
      </c>
      <c r="L18" s="17">
        <v>3633</v>
      </c>
      <c r="M18" s="1">
        <v>2657</v>
      </c>
      <c r="N18" s="1">
        <v>787</v>
      </c>
      <c r="O18" s="1">
        <v>86</v>
      </c>
      <c r="P18" s="15">
        <v>103</v>
      </c>
      <c r="Q18" s="16">
        <v>908</v>
      </c>
      <c r="R18" s="15">
        <v>309</v>
      </c>
      <c r="S18" s="16">
        <v>181</v>
      </c>
      <c r="T18" s="15">
        <v>180</v>
      </c>
    </row>
    <row r="19" spans="1:20" x14ac:dyDescent="0.25">
      <c r="A19" s="6" t="s">
        <v>27</v>
      </c>
      <c r="B19" s="6" t="s">
        <v>72</v>
      </c>
      <c r="C19" s="19">
        <v>2</v>
      </c>
      <c r="D19" s="19" t="s">
        <v>52</v>
      </c>
      <c r="E19" s="1">
        <v>5</v>
      </c>
      <c r="F19" s="16" t="s">
        <v>4</v>
      </c>
      <c r="G19" s="15" t="s">
        <v>10</v>
      </c>
      <c r="H19" s="4">
        <v>2.7199999999999998E-2</v>
      </c>
      <c r="I19" s="4">
        <v>0.52600000000000002</v>
      </c>
      <c r="J19" s="18">
        <v>1.6600000000000001E-9</v>
      </c>
      <c r="K19" s="4">
        <v>5.8199999999999998E-5</v>
      </c>
      <c r="L19" s="17">
        <v>3633</v>
      </c>
      <c r="M19" s="1">
        <v>2657</v>
      </c>
      <c r="N19" s="1">
        <v>787</v>
      </c>
      <c r="O19" s="1">
        <v>86</v>
      </c>
      <c r="P19" s="15">
        <v>103</v>
      </c>
      <c r="Q19" s="16">
        <v>908</v>
      </c>
      <c r="R19" s="15">
        <v>309</v>
      </c>
      <c r="S19" s="16">
        <v>181</v>
      </c>
      <c r="T19" s="15">
        <v>180</v>
      </c>
    </row>
    <row r="20" spans="1:20" x14ac:dyDescent="0.25">
      <c r="A20" s="6" t="s">
        <v>14</v>
      </c>
      <c r="B20" s="6" t="s">
        <v>71</v>
      </c>
      <c r="C20" s="19">
        <v>2</v>
      </c>
      <c r="D20" s="19" t="s">
        <v>52</v>
      </c>
      <c r="E20" s="1">
        <v>5</v>
      </c>
      <c r="F20" s="16" t="s">
        <v>4</v>
      </c>
      <c r="G20" s="15" t="s">
        <v>10</v>
      </c>
      <c r="H20" s="4">
        <v>1.2700000000000001E-3</v>
      </c>
      <c r="I20" s="4">
        <v>0.115</v>
      </c>
      <c r="J20" s="18">
        <v>2.0300000000000001E-24</v>
      </c>
      <c r="K20" s="4">
        <v>6.5899999999999996E-6</v>
      </c>
      <c r="L20" s="17">
        <v>3821</v>
      </c>
      <c r="M20" s="1">
        <v>2801</v>
      </c>
      <c r="N20" s="1">
        <v>821</v>
      </c>
      <c r="O20" s="1">
        <v>91</v>
      </c>
      <c r="P20" s="15">
        <v>108</v>
      </c>
      <c r="Q20" s="16">
        <v>940</v>
      </c>
      <c r="R20" s="15">
        <v>329</v>
      </c>
      <c r="S20" s="16">
        <v>183</v>
      </c>
      <c r="T20" s="15">
        <v>185</v>
      </c>
    </row>
    <row r="21" spans="1:20" x14ac:dyDescent="0.25">
      <c r="A21" s="6" t="s">
        <v>7</v>
      </c>
      <c r="B21" s="6" t="s">
        <v>70</v>
      </c>
      <c r="C21" s="19">
        <v>2</v>
      </c>
      <c r="D21" s="19" t="s">
        <v>52</v>
      </c>
      <c r="E21" s="1">
        <v>5</v>
      </c>
      <c r="F21" s="16" t="s">
        <v>4</v>
      </c>
      <c r="G21" s="15" t="s">
        <v>10</v>
      </c>
      <c r="H21" s="4">
        <v>0.82</v>
      </c>
      <c r="I21" s="4">
        <v>6.2100000000000002E-2</v>
      </c>
      <c r="J21" s="18">
        <v>4.79E-10</v>
      </c>
      <c r="K21" s="4">
        <v>4.0799999999999999E-6</v>
      </c>
      <c r="L21" s="17">
        <v>3646</v>
      </c>
      <c r="M21" s="1">
        <v>2668</v>
      </c>
      <c r="N21" s="1">
        <v>790</v>
      </c>
      <c r="O21" s="1">
        <v>85</v>
      </c>
      <c r="P21" s="15">
        <v>103</v>
      </c>
      <c r="Q21" s="16">
        <v>911</v>
      </c>
      <c r="R21" s="15">
        <v>309</v>
      </c>
      <c r="S21" s="16">
        <v>181</v>
      </c>
      <c r="T21" s="15">
        <v>180</v>
      </c>
    </row>
    <row r="22" spans="1:20" x14ac:dyDescent="0.25">
      <c r="A22" s="6" t="s">
        <v>9</v>
      </c>
      <c r="B22" s="6" t="s">
        <v>69</v>
      </c>
      <c r="C22" s="19">
        <v>2</v>
      </c>
      <c r="D22" s="19" t="s">
        <v>52</v>
      </c>
      <c r="E22" s="1">
        <v>6</v>
      </c>
      <c r="F22" s="20" t="s">
        <v>4</v>
      </c>
      <c r="G22" s="15" t="s">
        <v>3</v>
      </c>
      <c r="H22" s="4">
        <v>0.252</v>
      </c>
      <c r="I22" s="4">
        <v>0.191</v>
      </c>
      <c r="J22" s="18">
        <v>0</v>
      </c>
      <c r="K22" s="4">
        <v>6.7199999999999998E-11</v>
      </c>
      <c r="L22" s="17">
        <v>3596</v>
      </c>
      <c r="M22" s="1">
        <v>2631</v>
      </c>
      <c r="N22" s="1">
        <v>779</v>
      </c>
      <c r="O22" s="1">
        <v>84</v>
      </c>
      <c r="P22" s="15">
        <v>102</v>
      </c>
      <c r="Q22" s="16">
        <v>899</v>
      </c>
      <c r="R22" s="15">
        <v>301</v>
      </c>
      <c r="S22" s="16">
        <v>178</v>
      </c>
      <c r="T22" s="15">
        <v>175</v>
      </c>
    </row>
    <row r="23" spans="1:20" x14ac:dyDescent="0.25">
      <c r="A23" s="6" t="s">
        <v>9</v>
      </c>
      <c r="B23" s="6" t="s">
        <v>68</v>
      </c>
      <c r="C23" s="19">
        <v>2</v>
      </c>
      <c r="D23" s="19" t="s">
        <v>52</v>
      </c>
      <c r="E23" s="1">
        <v>6</v>
      </c>
      <c r="F23" s="16" t="s">
        <v>4</v>
      </c>
      <c r="G23" s="15" t="s">
        <v>3</v>
      </c>
      <c r="H23" s="4">
        <v>0.16300000000000001</v>
      </c>
      <c r="I23" s="4">
        <v>0.97499999999999998</v>
      </c>
      <c r="J23" s="18">
        <v>4.4400000000000002E-16</v>
      </c>
      <c r="K23" s="4">
        <v>1.0700000000000001E-7</v>
      </c>
      <c r="L23" s="17">
        <v>3596</v>
      </c>
      <c r="M23" s="1">
        <v>2631</v>
      </c>
      <c r="N23" s="1">
        <v>779</v>
      </c>
      <c r="O23" s="1">
        <v>84</v>
      </c>
      <c r="P23" s="15">
        <v>102</v>
      </c>
      <c r="Q23" s="16">
        <v>899</v>
      </c>
      <c r="R23" s="15">
        <v>301</v>
      </c>
      <c r="S23" s="16">
        <v>178</v>
      </c>
      <c r="T23" s="15">
        <v>175</v>
      </c>
    </row>
    <row r="24" spans="1:20" x14ac:dyDescent="0.25">
      <c r="A24" s="6" t="s">
        <v>9</v>
      </c>
      <c r="B24" s="6" t="s">
        <v>67</v>
      </c>
      <c r="C24" s="19">
        <v>2</v>
      </c>
      <c r="D24" s="19" t="s">
        <v>52</v>
      </c>
      <c r="E24" s="1">
        <v>6</v>
      </c>
      <c r="F24" s="16" t="s">
        <v>4</v>
      </c>
      <c r="G24" s="15" t="s">
        <v>3</v>
      </c>
      <c r="H24" s="4">
        <v>0.69399999999999995</v>
      </c>
      <c r="I24" s="4">
        <v>4.13E-3</v>
      </c>
      <c r="J24" s="18">
        <v>0</v>
      </c>
      <c r="K24" s="4">
        <v>8.7199999999999999E-10</v>
      </c>
      <c r="L24" s="17">
        <v>3596</v>
      </c>
      <c r="M24" s="1">
        <v>2631</v>
      </c>
      <c r="N24" s="1">
        <v>779</v>
      </c>
      <c r="O24" s="1">
        <v>84</v>
      </c>
      <c r="P24" s="15">
        <v>102</v>
      </c>
      <c r="Q24" s="16">
        <v>899</v>
      </c>
      <c r="R24" s="15">
        <v>301</v>
      </c>
      <c r="S24" s="16">
        <v>178</v>
      </c>
      <c r="T24" s="15">
        <v>175</v>
      </c>
    </row>
    <row r="25" spans="1:20" x14ac:dyDescent="0.25">
      <c r="A25" s="6" t="s">
        <v>9</v>
      </c>
      <c r="B25" s="6" t="s">
        <v>66</v>
      </c>
      <c r="C25" s="19">
        <v>2</v>
      </c>
      <c r="D25" s="19" t="s">
        <v>52</v>
      </c>
      <c r="E25" s="1">
        <v>6</v>
      </c>
      <c r="F25" s="16" t="s">
        <v>4</v>
      </c>
      <c r="G25" s="15" t="s">
        <v>3</v>
      </c>
      <c r="H25" s="4">
        <v>0.53700000000000003</v>
      </c>
      <c r="I25" s="4">
        <v>0.56000000000000005</v>
      </c>
      <c r="J25" s="18">
        <v>0</v>
      </c>
      <c r="K25" s="4">
        <v>0</v>
      </c>
      <c r="L25" s="17">
        <v>3596</v>
      </c>
      <c r="M25" s="1">
        <v>2631</v>
      </c>
      <c r="N25" s="1">
        <v>779</v>
      </c>
      <c r="O25" s="1">
        <v>84</v>
      </c>
      <c r="P25" s="15">
        <v>102</v>
      </c>
      <c r="Q25" s="16">
        <v>899</v>
      </c>
      <c r="R25" s="15">
        <v>301</v>
      </c>
      <c r="S25" s="16">
        <v>178</v>
      </c>
      <c r="T25" s="15">
        <v>175</v>
      </c>
    </row>
    <row r="26" spans="1:20" x14ac:dyDescent="0.25">
      <c r="A26" s="6" t="s">
        <v>27</v>
      </c>
      <c r="B26" s="6" t="s">
        <v>65</v>
      </c>
      <c r="C26" s="19">
        <v>2</v>
      </c>
      <c r="D26" s="19" t="s">
        <v>52</v>
      </c>
      <c r="E26" s="1">
        <v>6</v>
      </c>
      <c r="F26" s="16" t="s">
        <v>4</v>
      </c>
      <c r="G26" s="15" t="s">
        <v>3</v>
      </c>
      <c r="H26" s="4">
        <v>2.33E-3</v>
      </c>
      <c r="I26" s="4">
        <v>3.39E-4</v>
      </c>
      <c r="J26" s="18">
        <v>0</v>
      </c>
      <c r="K26" s="4">
        <v>0</v>
      </c>
      <c r="L26" s="17">
        <v>3633</v>
      </c>
      <c r="M26" s="1">
        <v>2657</v>
      </c>
      <c r="N26" s="1">
        <v>787</v>
      </c>
      <c r="O26" s="1">
        <v>86</v>
      </c>
      <c r="P26" s="15">
        <v>103</v>
      </c>
      <c r="Q26" s="16">
        <v>908</v>
      </c>
      <c r="R26" s="15">
        <v>309</v>
      </c>
      <c r="S26" s="16">
        <v>181</v>
      </c>
      <c r="T26" s="15">
        <v>180</v>
      </c>
    </row>
    <row r="27" spans="1:20" x14ac:dyDescent="0.25">
      <c r="A27" s="6" t="s">
        <v>27</v>
      </c>
      <c r="B27" s="6" t="s">
        <v>64</v>
      </c>
      <c r="C27" s="19">
        <v>2</v>
      </c>
      <c r="D27" s="19" t="s">
        <v>52</v>
      </c>
      <c r="E27" s="1">
        <v>6</v>
      </c>
      <c r="F27" s="16" t="s">
        <v>4</v>
      </c>
      <c r="G27" s="15" t="s">
        <v>3</v>
      </c>
      <c r="H27" s="4">
        <v>0.311</v>
      </c>
      <c r="I27" s="4">
        <v>0.443</v>
      </c>
      <c r="J27" s="18">
        <v>0</v>
      </c>
      <c r="K27" s="4">
        <v>0</v>
      </c>
      <c r="L27" s="17">
        <v>3633</v>
      </c>
      <c r="M27" s="1">
        <v>2657</v>
      </c>
      <c r="N27" s="1">
        <v>787</v>
      </c>
      <c r="O27" s="1">
        <v>86</v>
      </c>
      <c r="P27" s="15">
        <v>103</v>
      </c>
      <c r="Q27" s="16">
        <v>908</v>
      </c>
      <c r="R27" s="15">
        <v>309</v>
      </c>
      <c r="S27" s="16">
        <v>181</v>
      </c>
      <c r="T27" s="15">
        <v>180</v>
      </c>
    </row>
    <row r="28" spans="1:20" x14ac:dyDescent="0.25">
      <c r="A28" s="6" t="s">
        <v>27</v>
      </c>
      <c r="B28" s="6" t="s">
        <v>63</v>
      </c>
      <c r="C28" s="19">
        <v>2</v>
      </c>
      <c r="D28" s="19" t="s">
        <v>52</v>
      </c>
      <c r="E28" s="1">
        <v>6</v>
      </c>
      <c r="F28" s="16" t="s">
        <v>4</v>
      </c>
      <c r="G28" s="15" t="s">
        <v>3</v>
      </c>
      <c r="H28" s="4">
        <v>0.09</v>
      </c>
      <c r="I28" s="4">
        <v>1.7100000000000001E-2</v>
      </c>
      <c r="J28" s="18">
        <v>0</v>
      </c>
      <c r="K28" s="4">
        <v>0</v>
      </c>
      <c r="L28" s="17">
        <v>3633</v>
      </c>
      <c r="M28" s="1">
        <v>2657</v>
      </c>
      <c r="N28" s="1">
        <v>787</v>
      </c>
      <c r="O28" s="1">
        <v>86</v>
      </c>
      <c r="P28" s="15">
        <v>103</v>
      </c>
      <c r="Q28" s="16">
        <v>908</v>
      </c>
      <c r="R28" s="15">
        <v>309</v>
      </c>
      <c r="S28" s="16">
        <v>181</v>
      </c>
      <c r="T28" s="15">
        <v>180</v>
      </c>
    </row>
    <row r="29" spans="1:20" x14ac:dyDescent="0.25">
      <c r="A29" s="6" t="s">
        <v>27</v>
      </c>
      <c r="B29" s="6" t="s">
        <v>62</v>
      </c>
      <c r="C29" s="19">
        <v>2</v>
      </c>
      <c r="D29" s="19" t="s">
        <v>52</v>
      </c>
      <c r="E29" s="1">
        <v>6</v>
      </c>
      <c r="F29" s="16" t="s">
        <v>4</v>
      </c>
      <c r="G29" s="15" t="s">
        <v>3</v>
      </c>
      <c r="H29" s="4">
        <v>1.89E-3</v>
      </c>
      <c r="I29" s="4">
        <v>3.39E-4</v>
      </c>
      <c r="J29" s="18">
        <v>0</v>
      </c>
      <c r="K29" s="4">
        <v>0</v>
      </c>
      <c r="L29" s="17">
        <v>3633</v>
      </c>
      <c r="M29" s="1">
        <v>2657</v>
      </c>
      <c r="N29" s="1">
        <v>787</v>
      </c>
      <c r="O29" s="1">
        <v>86</v>
      </c>
      <c r="P29" s="15">
        <v>103</v>
      </c>
      <c r="Q29" s="16">
        <v>908</v>
      </c>
      <c r="R29" s="15">
        <v>309</v>
      </c>
      <c r="S29" s="16">
        <v>181</v>
      </c>
      <c r="T29" s="15">
        <v>180</v>
      </c>
    </row>
    <row r="30" spans="1:20" x14ac:dyDescent="0.25">
      <c r="A30" s="6" t="s">
        <v>27</v>
      </c>
      <c r="B30" s="6" t="s">
        <v>61</v>
      </c>
      <c r="C30" s="19">
        <v>2</v>
      </c>
      <c r="D30" s="19" t="s">
        <v>52</v>
      </c>
      <c r="E30" s="1">
        <v>6</v>
      </c>
      <c r="F30" s="16" t="s">
        <v>4</v>
      </c>
      <c r="G30" s="15" t="s">
        <v>3</v>
      </c>
      <c r="H30" s="4">
        <v>0.52900000000000003</v>
      </c>
      <c r="I30" s="4">
        <v>0.46200000000000002</v>
      </c>
      <c r="J30" s="18">
        <v>0</v>
      </c>
      <c r="K30" s="4">
        <v>0</v>
      </c>
      <c r="L30" s="17">
        <v>3633</v>
      </c>
      <c r="M30" s="1">
        <v>2657</v>
      </c>
      <c r="N30" s="1">
        <v>787</v>
      </c>
      <c r="O30" s="1">
        <v>86</v>
      </c>
      <c r="P30" s="15">
        <v>103</v>
      </c>
      <c r="Q30" s="16">
        <v>908</v>
      </c>
      <c r="R30" s="15">
        <v>309</v>
      </c>
      <c r="S30" s="16">
        <v>181</v>
      </c>
      <c r="T30" s="15">
        <v>180</v>
      </c>
    </row>
    <row r="31" spans="1:20" x14ac:dyDescent="0.25">
      <c r="A31" s="6" t="s">
        <v>27</v>
      </c>
      <c r="B31" s="6" t="s">
        <v>60</v>
      </c>
      <c r="C31" s="19">
        <v>2</v>
      </c>
      <c r="D31" s="19" t="s">
        <v>52</v>
      </c>
      <c r="E31" s="1">
        <v>6</v>
      </c>
      <c r="F31" s="16" t="s">
        <v>4</v>
      </c>
      <c r="G31" s="15" t="s">
        <v>3</v>
      </c>
      <c r="H31" s="4">
        <v>0.70199999999999996</v>
      </c>
      <c r="I31" s="4">
        <v>0.56399999999999995</v>
      </c>
      <c r="J31" s="18">
        <v>0</v>
      </c>
      <c r="K31" s="4">
        <v>0</v>
      </c>
      <c r="L31" s="17">
        <v>3633</v>
      </c>
      <c r="M31" s="1">
        <v>2657</v>
      </c>
      <c r="N31" s="1">
        <v>787</v>
      </c>
      <c r="O31" s="1">
        <v>86</v>
      </c>
      <c r="P31" s="15">
        <v>103</v>
      </c>
      <c r="Q31" s="16">
        <v>908</v>
      </c>
      <c r="R31" s="15">
        <v>309</v>
      </c>
      <c r="S31" s="16">
        <v>181</v>
      </c>
      <c r="T31" s="15">
        <v>180</v>
      </c>
    </row>
    <row r="32" spans="1:20" x14ac:dyDescent="0.25">
      <c r="A32" s="6" t="s">
        <v>14</v>
      </c>
      <c r="B32" s="6" t="s">
        <v>59</v>
      </c>
      <c r="C32" s="19">
        <v>2</v>
      </c>
      <c r="D32" s="19" t="s">
        <v>52</v>
      </c>
      <c r="E32" s="1">
        <v>6</v>
      </c>
      <c r="F32" s="16" t="s">
        <v>4</v>
      </c>
      <c r="G32" s="15" t="s">
        <v>3</v>
      </c>
      <c r="H32" s="4">
        <v>0.8</v>
      </c>
      <c r="I32" s="4">
        <v>0.44700000000000001</v>
      </c>
      <c r="J32" s="18">
        <v>0</v>
      </c>
      <c r="K32" s="4">
        <v>9.7900000000000003E-9</v>
      </c>
      <c r="L32" s="17">
        <v>3896</v>
      </c>
      <c r="M32" s="1">
        <v>2852</v>
      </c>
      <c r="N32" s="1">
        <v>840</v>
      </c>
      <c r="O32" s="1">
        <v>95</v>
      </c>
      <c r="P32" s="15">
        <v>109</v>
      </c>
      <c r="Q32" s="16">
        <v>956</v>
      </c>
      <c r="R32" s="15">
        <v>334</v>
      </c>
      <c r="S32" s="16">
        <v>190</v>
      </c>
      <c r="T32" s="15">
        <v>187</v>
      </c>
    </row>
    <row r="33" spans="1:20" x14ac:dyDescent="0.25">
      <c r="A33" s="6" t="s">
        <v>14</v>
      </c>
      <c r="B33" s="6" t="s">
        <v>58</v>
      </c>
      <c r="C33" s="19">
        <v>2</v>
      </c>
      <c r="D33" s="19" t="s">
        <v>52</v>
      </c>
      <c r="E33" s="1">
        <v>6</v>
      </c>
      <c r="F33" s="16" t="s">
        <v>4</v>
      </c>
      <c r="G33" s="15" t="s">
        <v>3</v>
      </c>
      <c r="H33" s="4">
        <v>2.6400000000000002E-4</v>
      </c>
      <c r="I33" s="4">
        <v>8.2799999999999996E-4</v>
      </c>
      <c r="J33" s="18">
        <v>0</v>
      </c>
      <c r="K33" s="4">
        <v>5.3300000000000004E-9</v>
      </c>
      <c r="L33" s="17">
        <v>3896</v>
      </c>
      <c r="M33" s="1">
        <v>2852</v>
      </c>
      <c r="N33" s="1">
        <v>840</v>
      </c>
      <c r="O33" s="1">
        <v>95</v>
      </c>
      <c r="P33" s="15">
        <v>109</v>
      </c>
      <c r="Q33" s="16">
        <v>956</v>
      </c>
      <c r="R33" s="15">
        <v>334</v>
      </c>
      <c r="S33" s="16">
        <v>190</v>
      </c>
      <c r="T33" s="15">
        <v>187</v>
      </c>
    </row>
    <row r="34" spans="1:20" x14ac:dyDescent="0.25">
      <c r="A34" s="6" t="s">
        <v>7</v>
      </c>
      <c r="B34" s="6" t="s">
        <v>57</v>
      </c>
      <c r="C34" s="19">
        <v>2</v>
      </c>
      <c r="D34" s="19" t="s">
        <v>52</v>
      </c>
      <c r="E34" s="1">
        <v>6</v>
      </c>
      <c r="F34" s="16" t="s">
        <v>4</v>
      </c>
      <c r="G34" s="15" t="s">
        <v>3</v>
      </c>
      <c r="H34" s="4">
        <v>4.2200000000000001E-2</v>
      </c>
      <c r="I34" s="4">
        <v>8.3099999999999993E-2</v>
      </c>
      <c r="J34" s="18">
        <v>0</v>
      </c>
      <c r="K34" s="4">
        <v>0</v>
      </c>
      <c r="L34" s="17">
        <v>3646</v>
      </c>
      <c r="M34" s="1">
        <v>2668</v>
      </c>
      <c r="N34" s="1">
        <v>790</v>
      </c>
      <c r="O34" s="1">
        <v>85</v>
      </c>
      <c r="P34" s="15">
        <v>103</v>
      </c>
      <c r="Q34" s="16">
        <v>911</v>
      </c>
      <c r="R34" s="15">
        <v>309</v>
      </c>
      <c r="S34" s="16">
        <v>181</v>
      </c>
      <c r="T34" s="15">
        <v>180</v>
      </c>
    </row>
    <row r="35" spans="1:20" x14ac:dyDescent="0.25">
      <c r="A35" s="6" t="s">
        <v>7</v>
      </c>
      <c r="B35" s="6" t="s">
        <v>56</v>
      </c>
      <c r="C35" s="19">
        <v>2</v>
      </c>
      <c r="D35" s="19" t="s">
        <v>52</v>
      </c>
      <c r="E35" s="1">
        <v>6</v>
      </c>
      <c r="F35" s="16" t="s">
        <v>4</v>
      </c>
      <c r="G35" s="15" t="s">
        <v>3</v>
      </c>
      <c r="H35" s="4">
        <v>2.7400000000000001E-2</v>
      </c>
      <c r="I35" s="4">
        <v>5.6899999999999997E-3</v>
      </c>
      <c r="J35" s="18">
        <v>0</v>
      </c>
      <c r="K35" s="4">
        <v>0</v>
      </c>
      <c r="L35" s="17">
        <v>3646</v>
      </c>
      <c r="M35" s="1">
        <v>2668</v>
      </c>
      <c r="N35" s="1">
        <v>790</v>
      </c>
      <c r="O35" s="1">
        <v>85</v>
      </c>
      <c r="P35" s="15">
        <v>103</v>
      </c>
      <c r="Q35" s="16">
        <v>911</v>
      </c>
      <c r="R35" s="15">
        <v>309</v>
      </c>
      <c r="S35" s="16">
        <v>181</v>
      </c>
      <c r="T35" s="15">
        <v>180</v>
      </c>
    </row>
    <row r="36" spans="1:20" x14ac:dyDescent="0.25">
      <c r="A36" s="6" t="s">
        <v>7</v>
      </c>
      <c r="B36" s="6" t="s">
        <v>55</v>
      </c>
      <c r="C36" s="19">
        <v>2</v>
      </c>
      <c r="D36" s="19" t="s">
        <v>52</v>
      </c>
      <c r="E36" s="1">
        <v>6</v>
      </c>
      <c r="F36" s="16" t="s">
        <v>4</v>
      </c>
      <c r="G36" s="15" t="s">
        <v>3</v>
      </c>
      <c r="H36" s="4">
        <v>0.42099999999999999</v>
      </c>
      <c r="I36" s="4">
        <v>0.49399999999999999</v>
      </c>
      <c r="J36" s="18">
        <v>0</v>
      </c>
      <c r="K36" s="4">
        <v>0</v>
      </c>
      <c r="L36" s="17">
        <v>3646</v>
      </c>
      <c r="M36" s="1">
        <v>2668</v>
      </c>
      <c r="N36" s="1">
        <v>790</v>
      </c>
      <c r="O36" s="1">
        <v>85</v>
      </c>
      <c r="P36" s="15">
        <v>103</v>
      </c>
      <c r="Q36" s="16">
        <v>911</v>
      </c>
      <c r="R36" s="15">
        <v>309</v>
      </c>
      <c r="S36" s="16">
        <v>181</v>
      </c>
      <c r="T36" s="15">
        <v>180</v>
      </c>
    </row>
    <row r="37" spans="1:20" x14ac:dyDescent="0.25">
      <c r="A37" s="6" t="s">
        <v>14</v>
      </c>
      <c r="B37" s="6" t="s">
        <v>54</v>
      </c>
      <c r="C37" s="19">
        <v>2</v>
      </c>
      <c r="D37" s="19" t="s">
        <v>52</v>
      </c>
      <c r="E37" s="1">
        <v>7</v>
      </c>
      <c r="F37" s="16" t="s">
        <v>10</v>
      </c>
      <c r="G37" s="15" t="s">
        <v>10</v>
      </c>
      <c r="H37" s="4">
        <v>6.3099999999999997E-6</v>
      </c>
      <c r="I37" s="4">
        <v>0.223</v>
      </c>
      <c r="J37" s="18">
        <v>4.1699999999999998E-50</v>
      </c>
      <c r="K37" s="4">
        <v>1.92E-17</v>
      </c>
      <c r="L37" s="17">
        <v>3821</v>
      </c>
      <c r="M37" s="1">
        <v>2801</v>
      </c>
      <c r="N37" s="1">
        <v>821</v>
      </c>
      <c r="O37" s="1">
        <v>91</v>
      </c>
      <c r="P37" s="15">
        <v>108</v>
      </c>
      <c r="Q37" s="16">
        <v>940</v>
      </c>
      <c r="R37" s="15">
        <v>329</v>
      </c>
      <c r="S37" s="16">
        <v>183</v>
      </c>
      <c r="T37" s="15">
        <v>185</v>
      </c>
    </row>
    <row r="38" spans="1:20" ht="15.75" thickBot="1" x14ac:dyDescent="0.3">
      <c r="A38" s="14" t="s">
        <v>7</v>
      </c>
      <c r="B38" s="14" t="s">
        <v>53</v>
      </c>
      <c r="C38" s="13">
        <v>2</v>
      </c>
      <c r="D38" s="13" t="s">
        <v>52</v>
      </c>
      <c r="E38" s="9">
        <v>8</v>
      </c>
      <c r="F38" s="8" t="s">
        <v>10</v>
      </c>
      <c r="G38" s="7" t="s">
        <v>3</v>
      </c>
      <c r="H38" s="11">
        <v>1.8600000000000001E-3</v>
      </c>
      <c r="I38" s="11">
        <v>1.63E-4</v>
      </c>
      <c r="J38" s="12">
        <v>0</v>
      </c>
      <c r="K38" s="11">
        <v>0</v>
      </c>
      <c r="L38" s="10">
        <v>3646</v>
      </c>
      <c r="M38" s="9">
        <v>2668</v>
      </c>
      <c r="N38" s="9">
        <v>790</v>
      </c>
      <c r="O38" s="9">
        <v>85</v>
      </c>
      <c r="P38" s="7">
        <v>103</v>
      </c>
      <c r="Q38" s="8">
        <v>911</v>
      </c>
      <c r="R38" s="7">
        <v>309</v>
      </c>
      <c r="S38" s="8">
        <v>181</v>
      </c>
      <c r="T38" s="7">
        <v>180</v>
      </c>
    </row>
    <row r="39" spans="1:20" x14ac:dyDescent="0.25">
      <c r="A39" s="29" t="s">
        <v>14</v>
      </c>
      <c r="B39" s="29" t="s">
        <v>51</v>
      </c>
      <c r="C39" s="28">
        <v>3</v>
      </c>
      <c r="D39" s="32" t="s">
        <v>41</v>
      </c>
      <c r="E39" s="24">
        <v>9</v>
      </c>
      <c r="F39" s="23" t="s">
        <v>10</v>
      </c>
      <c r="G39" s="22" t="s">
        <v>10</v>
      </c>
      <c r="H39" s="26">
        <v>4.7599999999999998E-31</v>
      </c>
      <c r="I39" s="26">
        <v>2.2599999999999999E-18</v>
      </c>
      <c r="J39" s="27">
        <v>2.69E-22</v>
      </c>
      <c r="K39" s="26">
        <v>5.1399999999999997E-8</v>
      </c>
      <c r="L39" s="25">
        <v>3821</v>
      </c>
      <c r="M39" s="24">
        <v>2801</v>
      </c>
      <c r="N39" s="24">
        <v>821</v>
      </c>
      <c r="O39" s="24">
        <v>91</v>
      </c>
      <c r="P39" s="22">
        <v>108</v>
      </c>
      <c r="Q39" s="23">
        <v>940</v>
      </c>
      <c r="R39" s="22">
        <v>329</v>
      </c>
      <c r="S39" s="23">
        <v>183</v>
      </c>
      <c r="T39" s="22">
        <v>185</v>
      </c>
    </row>
    <row r="40" spans="1:20" x14ac:dyDescent="0.25">
      <c r="A40" s="6" t="s">
        <v>7</v>
      </c>
      <c r="B40" s="6" t="s">
        <v>50</v>
      </c>
      <c r="C40" s="19">
        <v>3</v>
      </c>
      <c r="D40" s="31" t="s">
        <v>41</v>
      </c>
      <c r="E40" s="1">
        <v>9</v>
      </c>
      <c r="F40" s="16" t="s">
        <v>10</v>
      </c>
      <c r="G40" s="15" t="s">
        <v>10</v>
      </c>
      <c r="H40" s="4">
        <v>6.6800000000000004E-43</v>
      </c>
      <c r="I40" s="4">
        <v>2.8E-42</v>
      </c>
      <c r="J40" s="18">
        <v>4.9700000000000001E-21</v>
      </c>
      <c r="K40" s="4">
        <v>1.08E-5</v>
      </c>
      <c r="L40" s="17">
        <v>3646</v>
      </c>
      <c r="M40" s="1">
        <v>2668</v>
      </c>
      <c r="N40" s="1">
        <v>790</v>
      </c>
      <c r="O40" s="1">
        <v>85</v>
      </c>
      <c r="P40" s="15">
        <v>103</v>
      </c>
      <c r="Q40" s="16">
        <v>911</v>
      </c>
      <c r="R40" s="15">
        <v>309</v>
      </c>
      <c r="S40" s="16">
        <v>181</v>
      </c>
      <c r="T40" s="15">
        <v>180</v>
      </c>
    </row>
    <row r="41" spans="1:20" x14ac:dyDescent="0.25">
      <c r="A41" s="6" t="s">
        <v>14</v>
      </c>
      <c r="B41" s="6" t="s">
        <v>49</v>
      </c>
      <c r="C41" s="19">
        <v>3</v>
      </c>
      <c r="D41" s="31" t="s">
        <v>41</v>
      </c>
      <c r="E41" s="1">
        <v>10</v>
      </c>
      <c r="F41" s="16" t="s">
        <v>10</v>
      </c>
      <c r="G41" s="15" t="s">
        <v>3</v>
      </c>
      <c r="H41" s="4">
        <v>4.71E-5</v>
      </c>
      <c r="I41" s="4">
        <v>2.8500000000000002E-5</v>
      </c>
      <c r="J41" s="18">
        <v>0</v>
      </c>
      <c r="K41" s="4">
        <v>0</v>
      </c>
      <c r="L41" s="17">
        <v>3896</v>
      </c>
      <c r="M41" s="1">
        <v>2852</v>
      </c>
      <c r="N41" s="1">
        <v>840</v>
      </c>
      <c r="O41" s="1">
        <v>95</v>
      </c>
      <c r="P41" s="15">
        <v>109</v>
      </c>
      <c r="Q41" s="16">
        <v>956</v>
      </c>
      <c r="R41" s="15">
        <v>334</v>
      </c>
      <c r="S41" s="16">
        <v>190</v>
      </c>
      <c r="T41" s="15">
        <v>187</v>
      </c>
    </row>
    <row r="42" spans="1:20" x14ac:dyDescent="0.25">
      <c r="A42" s="6" t="s">
        <v>14</v>
      </c>
      <c r="B42" s="6" t="s">
        <v>48</v>
      </c>
      <c r="C42" s="19">
        <v>3</v>
      </c>
      <c r="D42" s="31" t="s">
        <v>41</v>
      </c>
      <c r="E42" s="1">
        <v>10</v>
      </c>
      <c r="F42" s="16" t="s">
        <v>10</v>
      </c>
      <c r="G42" s="15" t="s">
        <v>3</v>
      </c>
      <c r="H42" s="4">
        <v>2.4500000000000001E-17</v>
      </c>
      <c r="I42" s="4">
        <v>3.09E-13</v>
      </c>
      <c r="J42" s="18">
        <v>0</v>
      </c>
      <c r="K42" s="4">
        <v>4.14E-8</v>
      </c>
      <c r="L42" s="17">
        <v>3896</v>
      </c>
      <c r="M42" s="1">
        <v>2852</v>
      </c>
      <c r="N42" s="1">
        <v>840</v>
      </c>
      <c r="O42" s="1">
        <v>95</v>
      </c>
      <c r="P42" s="15">
        <v>109</v>
      </c>
      <c r="Q42" s="16">
        <v>956</v>
      </c>
      <c r="R42" s="15">
        <v>334</v>
      </c>
      <c r="S42" s="16">
        <v>190</v>
      </c>
      <c r="T42" s="15">
        <v>187</v>
      </c>
    </row>
    <row r="43" spans="1:20" x14ac:dyDescent="0.25">
      <c r="A43" s="6" t="s">
        <v>14</v>
      </c>
      <c r="B43" s="6" t="s">
        <v>47</v>
      </c>
      <c r="C43" s="19">
        <v>3</v>
      </c>
      <c r="D43" s="31" t="s">
        <v>41</v>
      </c>
      <c r="E43" s="1">
        <v>10</v>
      </c>
      <c r="F43" s="16" t="s">
        <v>10</v>
      </c>
      <c r="G43" s="15" t="s">
        <v>3</v>
      </c>
      <c r="H43" s="4">
        <v>8.4800000000000005E-9</v>
      </c>
      <c r="I43" s="4">
        <v>2.03E-8</v>
      </c>
      <c r="J43" s="18">
        <v>6.8300000000000002E-13</v>
      </c>
      <c r="K43" s="4">
        <v>2.79E-7</v>
      </c>
      <c r="L43" s="17">
        <v>3896</v>
      </c>
      <c r="M43" s="1">
        <v>2852</v>
      </c>
      <c r="N43" s="1">
        <v>840</v>
      </c>
      <c r="O43" s="1">
        <v>95</v>
      </c>
      <c r="P43" s="15">
        <v>109</v>
      </c>
      <c r="Q43" s="16">
        <v>956</v>
      </c>
      <c r="R43" s="15">
        <v>334</v>
      </c>
      <c r="S43" s="16">
        <v>190</v>
      </c>
      <c r="T43" s="15">
        <v>187</v>
      </c>
    </row>
    <row r="44" spans="1:20" x14ac:dyDescent="0.25">
      <c r="A44" s="6" t="s">
        <v>7</v>
      </c>
      <c r="B44" s="6" t="s">
        <v>46</v>
      </c>
      <c r="C44" s="19">
        <v>3</v>
      </c>
      <c r="D44" s="31" t="s">
        <v>41</v>
      </c>
      <c r="E44" s="1">
        <v>10</v>
      </c>
      <c r="F44" s="16" t="s">
        <v>10</v>
      </c>
      <c r="G44" s="15" t="s">
        <v>3</v>
      </c>
      <c r="H44" s="4">
        <v>3.9500000000000001E-16</v>
      </c>
      <c r="I44" s="4">
        <v>2.8300000000000001E-16</v>
      </c>
      <c r="J44" s="18">
        <v>9.7299999999999999E-12</v>
      </c>
      <c r="K44" s="4">
        <v>3.4800000000000001E-6</v>
      </c>
      <c r="L44" s="17">
        <v>3358</v>
      </c>
      <c r="M44" s="1">
        <v>2443</v>
      </c>
      <c r="N44" s="1">
        <v>741</v>
      </c>
      <c r="O44" s="1">
        <v>78</v>
      </c>
      <c r="P44" s="15">
        <v>96</v>
      </c>
      <c r="Q44" s="16">
        <v>838</v>
      </c>
      <c r="R44" s="15">
        <v>273</v>
      </c>
      <c r="S44" s="16">
        <v>166</v>
      </c>
      <c r="T44" s="15">
        <v>161</v>
      </c>
    </row>
    <row r="45" spans="1:20" x14ac:dyDescent="0.25">
      <c r="A45" s="6" t="s">
        <v>7</v>
      </c>
      <c r="B45" s="6" t="s">
        <v>45</v>
      </c>
      <c r="C45" s="19">
        <v>3</v>
      </c>
      <c r="D45" s="31" t="s">
        <v>41</v>
      </c>
      <c r="E45" s="1">
        <v>10</v>
      </c>
      <c r="F45" s="16" t="s">
        <v>10</v>
      </c>
      <c r="G45" s="15" t="s">
        <v>3</v>
      </c>
      <c r="H45" s="4">
        <v>3.2199999999999999E-15</v>
      </c>
      <c r="I45" s="4">
        <v>2.1799999999999999E-15</v>
      </c>
      <c r="J45" s="18">
        <v>0</v>
      </c>
      <c r="K45" s="4">
        <v>0</v>
      </c>
      <c r="L45" s="17">
        <v>3358</v>
      </c>
      <c r="M45" s="1">
        <v>2443</v>
      </c>
      <c r="N45" s="1">
        <v>741</v>
      </c>
      <c r="O45" s="1">
        <v>78</v>
      </c>
      <c r="P45" s="15">
        <v>96</v>
      </c>
      <c r="Q45" s="16">
        <v>838</v>
      </c>
      <c r="R45" s="15">
        <v>273</v>
      </c>
      <c r="S45" s="16">
        <v>166</v>
      </c>
      <c r="T45" s="15">
        <v>161</v>
      </c>
    </row>
    <row r="46" spans="1:20" x14ac:dyDescent="0.25">
      <c r="A46" s="6" t="s">
        <v>14</v>
      </c>
      <c r="B46" s="6" t="s">
        <v>44</v>
      </c>
      <c r="C46" s="19">
        <v>3</v>
      </c>
      <c r="D46" s="31" t="s">
        <v>41</v>
      </c>
      <c r="E46" s="1">
        <v>11</v>
      </c>
      <c r="F46" s="16" t="s">
        <v>3</v>
      </c>
      <c r="G46" s="15" t="s">
        <v>10</v>
      </c>
      <c r="H46" s="4">
        <v>0</v>
      </c>
      <c r="I46" s="4">
        <v>0</v>
      </c>
      <c r="J46" s="18">
        <v>2.6500000000000001E-14</v>
      </c>
      <c r="K46" s="4">
        <v>9.7700000000000003E-5</v>
      </c>
      <c r="L46" s="17">
        <v>3896</v>
      </c>
      <c r="M46" s="1">
        <v>2852</v>
      </c>
      <c r="N46" s="1">
        <v>840</v>
      </c>
      <c r="O46" s="1">
        <v>95</v>
      </c>
      <c r="P46" s="15">
        <v>109</v>
      </c>
      <c r="Q46" s="16">
        <v>956</v>
      </c>
      <c r="R46" s="15">
        <v>334</v>
      </c>
      <c r="S46" s="16">
        <v>190</v>
      </c>
      <c r="T46" s="15">
        <v>187</v>
      </c>
    </row>
    <row r="47" spans="1:20" x14ac:dyDescent="0.25">
      <c r="A47" s="6" t="s">
        <v>27</v>
      </c>
      <c r="B47" s="6" t="s">
        <v>43</v>
      </c>
      <c r="C47" s="19">
        <v>3</v>
      </c>
      <c r="D47" s="31" t="s">
        <v>41</v>
      </c>
      <c r="E47" s="1">
        <v>12</v>
      </c>
      <c r="F47" s="16" t="s">
        <v>3</v>
      </c>
      <c r="G47" s="15" t="s">
        <v>3</v>
      </c>
      <c r="H47" s="4">
        <v>1.0600000000000001E-9</v>
      </c>
      <c r="I47" s="4">
        <v>2.9799999999999998E-6</v>
      </c>
      <c r="J47" s="18">
        <v>0</v>
      </c>
      <c r="K47" s="4">
        <v>0</v>
      </c>
      <c r="L47" s="17">
        <v>3633</v>
      </c>
      <c r="M47" s="1">
        <v>2657</v>
      </c>
      <c r="N47" s="1">
        <v>787</v>
      </c>
      <c r="O47" s="1">
        <v>86</v>
      </c>
      <c r="P47" s="15">
        <v>103</v>
      </c>
      <c r="Q47" s="16">
        <v>908</v>
      </c>
      <c r="R47" s="15">
        <v>309</v>
      </c>
      <c r="S47" s="16">
        <v>181</v>
      </c>
      <c r="T47" s="15">
        <v>180</v>
      </c>
    </row>
    <row r="48" spans="1:20" ht="15.75" thickBot="1" x14ac:dyDescent="0.3">
      <c r="A48" s="14" t="s">
        <v>7</v>
      </c>
      <c r="B48" s="14" t="s">
        <v>42</v>
      </c>
      <c r="C48" s="13">
        <v>3</v>
      </c>
      <c r="D48" s="30" t="s">
        <v>41</v>
      </c>
      <c r="E48" s="9">
        <v>12</v>
      </c>
      <c r="F48" s="8" t="s">
        <v>3</v>
      </c>
      <c r="G48" s="7" t="s">
        <v>3</v>
      </c>
      <c r="H48" s="11">
        <v>7.2700000000000005E-5</v>
      </c>
      <c r="I48" s="11">
        <v>8.7199999999999995E-6</v>
      </c>
      <c r="J48" s="12">
        <v>0</v>
      </c>
      <c r="K48" s="11">
        <v>1.19E-12</v>
      </c>
      <c r="L48" s="10">
        <v>3643</v>
      </c>
      <c r="M48" s="9">
        <v>2665</v>
      </c>
      <c r="N48" s="9">
        <v>790</v>
      </c>
      <c r="O48" s="9">
        <v>85</v>
      </c>
      <c r="P48" s="7">
        <v>103</v>
      </c>
      <c r="Q48" s="8">
        <v>910</v>
      </c>
      <c r="R48" s="7">
        <v>309</v>
      </c>
      <c r="S48" s="8">
        <v>181</v>
      </c>
      <c r="T48" s="7">
        <v>180</v>
      </c>
    </row>
    <row r="49" spans="1:20" x14ac:dyDescent="0.25">
      <c r="A49" s="29" t="s">
        <v>9</v>
      </c>
      <c r="B49" s="29" t="s">
        <v>40</v>
      </c>
      <c r="C49" s="28">
        <v>4</v>
      </c>
      <c r="D49" s="28" t="s">
        <v>5</v>
      </c>
      <c r="E49" s="24">
        <v>13</v>
      </c>
      <c r="F49" s="23" t="s">
        <v>4</v>
      </c>
      <c r="G49" s="22" t="s">
        <v>4</v>
      </c>
      <c r="H49" s="26">
        <v>0.41899999999999998</v>
      </c>
      <c r="I49" s="26">
        <v>0.11899999999999999</v>
      </c>
      <c r="J49" s="27">
        <v>4.5100000000000001E-4</v>
      </c>
      <c r="K49" s="26">
        <v>3.6600000000000001E-4</v>
      </c>
      <c r="L49" s="25">
        <v>3609</v>
      </c>
      <c r="M49" s="24">
        <v>2641</v>
      </c>
      <c r="N49" s="24">
        <v>782</v>
      </c>
      <c r="O49" s="24">
        <v>84</v>
      </c>
      <c r="P49" s="22">
        <v>102</v>
      </c>
      <c r="Q49" s="23">
        <v>903</v>
      </c>
      <c r="R49" s="22">
        <v>301</v>
      </c>
      <c r="S49" s="23">
        <v>180</v>
      </c>
      <c r="T49" s="22">
        <v>175</v>
      </c>
    </row>
    <row r="50" spans="1:20" x14ac:dyDescent="0.25">
      <c r="A50" s="6" t="s">
        <v>9</v>
      </c>
      <c r="B50" s="6" t="s">
        <v>39</v>
      </c>
      <c r="C50" s="19">
        <v>4</v>
      </c>
      <c r="D50" s="19" t="s">
        <v>5</v>
      </c>
      <c r="E50" s="1">
        <v>13</v>
      </c>
      <c r="F50" s="16" t="s">
        <v>4</v>
      </c>
      <c r="G50" s="21" t="s">
        <v>4</v>
      </c>
      <c r="H50" s="4">
        <v>0.47299999999999998</v>
      </c>
      <c r="I50" s="4">
        <v>6.3799999999999996E-2</v>
      </c>
      <c r="J50" s="18">
        <v>0.112</v>
      </c>
      <c r="K50" s="4">
        <v>2.2800000000000001E-2</v>
      </c>
      <c r="L50" s="17">
        <v>3609</v>
      </c>
      <c r="M50" s="1">
        <v>2641</v>
      </c>
      <c r="N50" s="1">
        <v>782</v>
      </c>
      <c r="O50" s="1">
        <v>84</v>
      </c>
      <c r="P50" s="15">
        <v>102</v>
      </c>
      <c r="Q50" s="16">
        <v>903</v>
      </c>
      <c r="R50" s="15">
        <v>301</v>
      </c>
      <c r="S50" s="16">
        <v>180</v>
      </c>
      <c r="T50" s="15">
        <v>175</v>
      </c>
    </row>
    <row r="51" spans="1:20" x14ac:dyDescent="0.25">
      <c r="A51" s="6" t="s">
        <v>9</v>
      </c>
      <c r="B51" s="6" t="s">
        <v>38</v>
      </c>
      <c r="C51" s="19">
        <v>4</v>
      </c>
      <c r="D51" s="19" t="s">
        <v>5</v>
      </c>
      <c r="E51" s="1">
        <v>13</v>
      </c>
      <c r="F51" s="16" t="s">
        <v>4</v>
      </c>
      <c r="G51" s="21" t="s">
        <v>4</v>
      </c>
      <c r="H51" s="4">
        <v>8.2299999999999998E-2</v>
      </c>
      <c r="I51" s="4">
        <v>4.9599999999999998E-2</v>
      </c>
      <c r="J51" s="18">
        <v>0.76900000000000002</v>
      </c>
      <c r="K51" s="4">
        <v>0.155</v>
      </c>
      <c r="L51" s="17">
        <v>3609</v>
      </c>
      <c r="M51" s="1">
        <v>2641</v>
      </c>
      <c r="N51" s="1">
        <v>782</v>
      </c>
      <c r="O51" s="1">
        <v>84</v>
      </c>
      <c r="P51" s="15">
        <v>102</v>
      </c>
      <c r="Q51" s="16">
        <v>903</v>
      </c>
      <c r="R51" s="15">
        <v>301</v>
      </c>
      <c r="S51" s="16">
        <v>180</v>
      </c>
      <c r="T51" s="15">
        <v>175</v>
      </c>
    </row>
    <row r="52" spans="1:20" x14ac:dyDescent="0.25">
      <c r="A52" s="6" t="s">
        <v>9</v>
      </c>
      <c r="B52" s="6" t="s">
        <v>37</v>
      </c>
      <c r="C52" s="19">
        <v>4</v>
      </c>
      <c r="D52" s="19" t="s">
        <v>5</v>
      </c>
      <c r="E52" s="1">
        <v>13</v>
      </c>
      <c r="F52" s="16" t="s">
        <v>4</v>
      </c>
      <c r="G52" s="21" t="s">
        <v>4</v>
      </c>
      <c r="H52" s="4">
        <v>0.124</v>
      </c>
      <c r="I52" s="4">
        <v>5.5300000000000002E-2</v>
      </c>
      <c r="J52" s="18">
        <v>0.84</v>
      </c>
      <c r="K52" s="4">
        <v>0.21099999999999999</v>
      </c>
      <c r="L52" s="17">
        <v>3609</v>
      </c>
      <c r="M52" s="1">
        <v>2641</v>
      </c>
      <c r="N52" s="1">
        <v>782</v>
      </c>
      <c r="O52" s="1">
        <v>84</v>
      </c>
      <c r="P52" s="15">
        <v>102</v>
      </c>
      <c r="Q52" s="16">
        <v>903</v>
      </c>
      <c r="R52" s="15">
        <v>301</v>
      </c>
      <c r="S52" s="16">
        <v>180</v>
      </c>
      <c r="T52" s="15">
        <v>175</v>
      </c>
    </row>
    <row r="53" spans="1:20" x14ac:dyDescent="0.25">
      <c r="A53" s="6" t="s">
        <v>9</v>
      </c>
      <c r="B53" s="6" t="s">
        <v>36</v>
      </c>
      <c r="C53" s="19">
        <v>4</v>
      </c>
      <c r="D53" s="19" t="s">
        <v>5</v>
      </c>
      <c r="E53" s="1">
        <v>13</v>
      </c>
      <c r="F53" s="16" t="s">
        <v>4</v>
      </c>
      <c r="G53" s="21" t="s">
        <v>4</v>
      </c>
      <c r="H53" s="4">
        <v>0.32600000000000001</v>
      </c>
      <c r="I53" s="4">
        <v>1.95E-2</v>
      </c>
      <c r="J53" s="18">
        <v>2.4399999999999999E-3</v>
      </c>
      <c r="K53" s="4">
        <v>2.5999999999999999E-3</v>
      </c>
      <c r="L53" s="17">
        <v>3609</v>
      </c>
      <c r="M53" s="1">
        <v>2641</v>
      </c>
      <c r="N53" s="1">
        <v>782</v>
      </c>
      <c r="O53" s="1">
        <v>84</v>
      </c>
      <c r="P53" s="15">
        <v>102</v>
      </c>
      <c r="Q53" s="16">
        <v>903</v>
      </c>
      <c r="R53" s="15">
        <v>301</v>
      </c>
      <c r="S53" s="16">
        <v>180</v>
      </c>
      <c r="T53" s="15">
        <v>175</v>
      </c>
    </row>
    <row r="54" spans="1:20" x14ac:dyDescent="0.25">
      <c r="A54" s="6" t="s">
        <v>9</v>
      </c>
      <c r="B54" s="6" t="s">
        <v>35</v>
      </c>
      <c r="C54" s="19">
        <v>4</v>
      </c>
      <c r="D54" s="19" t="s">
        <v>5</v>
      </c>
      <c r="E54" s="1">
        <v>13</v>
      </c>
      <c r="F54" s="16" t="s">
        <v>4</v>
      </c>
      <c r="G54" s="21" t="s">
        <v>4</v>
      </c>
      <c r="H54" s="4">
        <v>0.35299999999999998</v>
      </c>
      <c r="I54" s="4">
        <v>9.8300000000000002E-3</v>
      </c>
      <c r="J54" s="18">
        <v>9.8200000000000006E-3</v>
      </c>
      <c r="K54" s="4">
        <v>4.3799999999999999E-2</v>
      </c>
      <c r="L54" s="17">
        <v>3609</v>
      </c>
      <c r="M54" s="1">
        <v>2641</v>
      </c>
      <c r="N54" s="1">
        <v>782</v>
      </c>
      <c r="O54" s="1">
        <v>84</v>
      </c>
      <c r="P54" s="15">
        <v>102</v>
      </c>
      <c r="Q54" s="16">
        <v>903</v>
      </c>
      <c r="R54" s="15">
        <v>301</v>
      </c>
      <c r="S54" s="16">
        <v>180</v>
      </c>
      <c r="T54" s="15">
        <v>175</v>
      </c>
    </row>
    <row r="55" spans="1:20" x14ac:dyDescent="0.25">
      <c r="A55" s="6" t="s">
        <v>9</v>
      </c>
      <c r="B55" s="6" t="s">
        <v>34</v>
      </c>
      <c r="C55" s="19">
        <v>4</v>
      </c>
      <c r="D55" s="19" t="s">
        <v>5</v>
      </c>
      <c r="E55" s="1">
        <v>13</v>
      </c>
      <c r="F55" s="16" t="s">
        <v>4</v>
      </c>
      <c r="G55" s="21" t="s">
        <v>4</v>
      </c>
      <c r="H55" s="4">
        <v>0.17899999999999999</v>
      </c>
      <c r="I55" s="4">
        <v>0.36699999999999999</v>
      </c>
      <c r="J55" s="18">
        <v>6.6699999999999995E-4</v>
      </c>
      <c r="K55" s="4">
        <v>7.1599999999999997E-3</v>
      </c>
      <c r="L55" s="17">
        <v>3525</v>
      </c>
      <c r="M55" s="1">
        <v>2572</v>
      </c>
      <c r="N55" s="1">
        <v>772</v>
      </c>
      <c r="O55" s="1">
        <v>82</v>
      </c>
      <c r="P55" s="15">
        <v>99</v>
      </c>
      <c r="Q55" s="16">
        <v>881</v>
      </c>
      <c r="R55" s="15">
        <v>294</v>
      </c>
      <c r="S55" s="16">
        <v>177</v>
      </c>
      <c r="T55" s="15">
        <v>173</v>
      </c>
    </row>
    <row r="56" spans="1:20" x14ac:dyDescent="0.25">
      <c r="A56" s="6" t="s">
        <v>14</v>
      </c>
      <c r="B56" s="6" t="s">
        <v>33</v>
      </c>
      <c r="C56" s="19">
        <v>4</v>
      </c>
      <c r="D56" s="19" t="s">
        <v>5</v>
      </c>
      <c r="E56" s="1">
        <v>13</v>
      </c>
      <c r="F56" s="16" t="s">
        <v>4</v>
      </c>
      <c r="G56" s="21" t="s">
        <v>4</v>
      </c>
      <c r="H56" s="4">
        <v>0.81100000000000005</v>
      </c>
      <c r="I56" s="4">
        <v>0.47499999999999998</v>
      </c>
      <c r="J56" s="18">
        <v>1.5399999999999999E-3</v>
      </c>
      <c r="K56" s="4">
        <v>8.5999999999999993E-2</v>
      </c>
      <c r="L56" s="17">
        <v>3896</v>
      </c>
      <c r="M56" s="1">
        <v>2852</v>
      </c>
      <c r="N56" s="1">
        <v>840</v>
      </c>
      <c r="O56" s="1">
        <v>95</v>
      </c>
      <c r="P56" s="15">
        <v>109</v>
      </c>
      <c r="Q56" s="16">
        <v>956</v>
      </c>
      <c r="R56" s="15">
        <v>334</v>
      </c>
      <c r="S56" s="16">
        <v>190</v>
      </c>
      <c r="T56" s="15">
        <v>187</v>
      </c>
    </row>
    <row r="57" spans="1:20" x14ac:dyDescent="0.25">
      <c r="A57" s="6" t="s">
        <v>7</v>
      </c>
      <c r="B57" s="6" t="s">
        <v>32</v>
      </c>
      <c r="C57" s="19">
        <v>4</v>
      </c>
      <c r="D57" s="19" t="s">
        <v>5</v>
      </c>
      <c r="E57" s="1">
        <v>13</v>
      </c>
      <c r="F57" s="16" t="s">
        <v>4</v>
      </c>
      <c r="G57" s="21" t="s">
        <v>4</v>
      </c>
      <c r="H57" s="4">
        <v>2.0199999999999999E-2</v>
      </c>
      <c r="I57" s="4">
        <v>0.24299999999999999</v>
      </c>
      <c r="J57" s="18">
        <v>0.125</v>
      </c>
      <c r="K57" s="4">
        <v>5.7300000000000005E-4</v>
      </c>
      <c r="L57" s="17">
        <v>3643</v>
      </c>
      <c r="M57" s="1">
        <v>2665</v>
      </c>
      <c r="N57" s="1">
        <v>790</v>
      </c>
      <c r="O57" s="1">
        <v>85</v>
      </c>
      <c r="P57" s="15">
        <v>103</v>
      </c>
      <c r="Q57" s="16">
        <v>910</v>
      </c>
      <c r="R57" s="15">
        <v>309</v>
      </c>
      <c r="S57" s="16">
        <v>181</v>
      </c>
      <c r="T57" s="15">
        <v>180</v>
      </c>
    </row>
    <row r="58" spans="1:20" x14ac:dyDescent="0.25">
      <c r="A58" s="6" t="s">
        <v>7</v>
      </c>
      <c r="B58" s="6" t="s">
        <v>31</v>
      </c>
      <c r="C58" s="19">
        <v>4</v>
      </c>
      <c r="D58" s="19" t="s">
        <v>5</v>
      </c>
      <c r="E58" s="1">
        <v>13</v>
      </c>
      <c r="F58" s="16" t="s">
        <v>4</v>
      </c>
      <c r="G58" s="21" t="s">
        <v>4</v>
      </c>
      <c r="H58" s="4">
        <v>0.45800000000000002</v>
      </c>
      <c r="I58" s="4">
        <v>0.34799999999999998</v>
      </c>
      <c r="J58" s="18">
        <v>4.6100000000000002E-2</v>
      </c>
      <c r="K58" s="4">
        <v>5.5799999999999999E-3</v>
      </c>
      <c r="L58" s="17">
        <v>3643</v>
      </c>
      <c r="M58" s="1">
        <v>2665</v>
      </c>
      <c r="N58" s="1">
        <v>790</v>
      </c>
      <c r="O58" s="1">
        <v>85</v>
      </c>
      <c r="P58" s="15">
        <v>103</v>
      </c>
      <c r="Q58" s="16">
        <v>910</v>
      </c>
      <c r="R58" s="15">
        <v>309</v>
      </c>
      <c r="S58" s="16">
        <v>181</v>
      </c>
      <c r="T58" s="15">
        <v>180</v>
      </c>
    </row>
    <row r="59" spans="1:20" x14ac:dyDescent="0.25">
      <c r="A59" s="6" t="s">
        <v>7</v>
      </c>
      <c r="B59" s="6" t="s">
        <v>30</v>
      </c>
      <c r="C59" s="19">
        <v>4</v>
      </c>
      <c r="D59" s="19" t="s">
        <v>5</v>
      </c>
      <c r="E59" s="1">
        <v>13</v>
      </c>
      <c r="F59" s="16" t="s">
        <v>4</v>
      </c>
      <c r="G59" s="21" t="s">
        <v>4</v>
      </c>
      <c r="H59" s="4">
        <v>3.5799999999999997E-4</v>
      </c>
      <c r="I59" s="4">
        <v>0.40400000000000003</v>
      </c>
      <c r="J59" s="18">
        <v>0.14699999999999999</v>
      </c>
      <c r="K59" s="4">
        <v>0.312</v>
      </c>
      <c r="L59" s="17">
        <v>3646</v>
      </c>
      <c r="M59" s="1">
        <v>2668</v>
      </c>
      <c r="N59" s="1">
        <v>790</v>
      </c>
      <c r="O59" s="1">
        <v>85</v>
      </c>
      <c r="P59" s="15">
        <v>103</v>
      </c>
      <c r="Q59" s="16">
        <v>911</v>
      </c>
      <c r="R59" s="15">
        <v>309</v>
      </c>
      <c r="S59" s="16">
        <v>181</v>
      </c>
      <c r="T59" s="15">
        <v>180</v>
      </c>
    </row>
    <row r="60" spans="1:20" x14ac:dyDescent="0.25">
      <c r="A60" s="6" t="s">
        <v>7</v>
      </c>
      <c r="B60" s="6" t="s">
        <v>29</v>
      </c>
      <c r="C60" s="19">
        <v>4</v>
      </c>
      <c r="D60" s="19" t="s">
        <v>5</v>
      </c>
      <c r="E60" s="1">
        <v>13</v>
      </c>
      <c r="F60" s="16" t="s">
        <v>4</v>
      </c>
      <c r="G60" s="21" t="s">
        <v>4</v>
      </c>
      <c r="H60" s="4">
        <v>2.2499999999999998E-3</v>
      </c>
      <c r="I60" s="4">
        <v>3.5299999999999998E-2</v>
      </c>
      <c r="J60" s="18">
        <v>1</v>
      </c>
      <c r="K60" s="4">
        <v>0.14299999999999999</v>
      </c>
      <c r="L60" s="17">
        <v>3643</v>
      </c>
      <c r="M60" s="1">
        <v>2665</v>
      </c>
      <c r="N60" s="1">
        <v>790</v>
      </c>
      <c r="O60" s="1">
        <v>85</v>
      </c>
      <c r="P60" s="15">
        <v>103</v>
      </c>
      <c r="Q60" s="16">
        <v>910</v>
      </c>
      <c r="R60" s="15">
        <v>309</v>
      </c>
      <c r="S60" s="16">
        <v>181</v>
      </c>
      <c r="T60" s="15">
        <v>180</v>
      </c>
    </row>
    <row r="61" spans="1:20" x14ac:dyDescent="0.25">
      <c r="A61" s="6" t="s">
        <v>14</v>
      </c>
      <c r="B61" s="6" t="s">
        <v>28</v>
      </c>
      <c r="C61" s="19">
        <v>4</v>
      </c>
      <c r="D61" s="19" t="s">
        <v>5</v>
      </c>
      <c r="E61" s="1">
        <v>14</v>
      </c>
      <c r="F61" s="16" t="s">
        <v>10</v>
      </c>
      <c r="G61" s="21" t="s">
        <v>10</v>
      </c>
      <c r="H61" s="4">
        <v>1.42E-5</v>
      </c>
      <c r="I61" s="4">
        <v>3.5000000000000001E-3</v>
      </c>
      <c r="J61" s="18">
        <v>2.94E-5</v>
      </c>
      <c r="K61" s="4">
        <v>4.2399999999999998E-3</v>
      </c>
      <c r="L61" s="17">
        <v>3896</v>
      </c>
      <c r="M61" s="1">
        <v>2852</v>
      </c>
      <c r="N61" s="1">
        <v>840</v>
      </c>
      <c r="O61" s="1">
        <v>95</v>
      </c>
      <c r="P61" s="15">
        <v>109</v>
      </c>
      <c r="Q61" s="16">
        <v>956</v>
      </c>
      <c r="R61" s="15">
        <v>334</v>
      </c>
      <c r="S61" s="16">
        <v>190</v>
      </c>
      <c r="T61" s="15">
        <v>187</v>
      </c>
    </row>
    <row r="62" spans="1:20" x14ac:dyDescent="0.25">
      <c r="A62" s="6" t="s">
        <v>27</v>
      </c>
      <c r="B62" s="6" t="s">
        <v>26</v>
      </c>
      <c r="C62" s="19">
        <v>4</v>
      </c>
      <c r="D62" s="19" t="s">
        <v>5</v>
      </c>
      <c r="E62" s="1">
        <v>15</v>
      </c>
      <c r="F62" s="16" t="s">
        <v>3</v>
      </c>
      <c r="G62" s="15" t="s">
        <v>3</v>
      </c>
      <c r="H62" s="4">
        <v>1.34E-5</v>
      </c>
      <c r="I62" s="4">
        <v>2.2900000000000001E-4</v>
      </c>
      <c r="J62" s="18">
        <v>3.7299999999999999E-5</v>
      </c>
      <c r="K62" s="4">
        <v>1.8200000000000001E-2</v>
      </c>
      <c r="L62" s="17">
        <v>3633</v>
      </c>
      <c r="M62" s="1">
        <v>2657</v>
      </c>
      <c r="N62" s="1">
        <v>787</v>
      </c>
      <c r="O62" s="1">
        <v>86</v>
      </c>
      <c r="P62" s="15">
        <v>103</v>
      </c>
      <c r="Q62" s="16">
        <v>908</v>
      </c>
      <c r="R62" s="15">
        <v>309</v>
      </c>
      <c r="S62" s="16">
        <v>181</v>
      </c>
      <c r="T62" s="15">
        <v>180</v>
      </c>
    </row>
    <row r="63" spans="1:20" x14ac:dyDescent="0.25">
      <c r="A63" s="6" t="s">
        <v>14</v>
      </c>
      <c r="B63" s="6" t="s">
        <v>25</v>
      </c>
      <c r="C63" s="19">
        <v>4</v>
      </c>
      <c r="D63" s="19" t="s">
        <v>5</v>
      </c>
      <c r="E63" s="1">
        <v>16</v>
      </c>
      <c r="F63" s="16" t="s">
        <v>10</v>
      </c>
      <c r="G63" s="21" t="s">
        <v>4</v>
      </c>
      <c r="H63" s="4">
        <v>1.31E-6</v>
      </c>
      <c r="I63" s="4">
        <v>4.1599999999999997E-4</v>
      </c>
      <c r="J63" s="18">
        <v>0.52400000000000002</v>
      </c>
      <c r="K63" s="4">
        <v>0.376</v>
      </c>
      <c r="L63" s="17">
        <v>3896</v>
      </c>
      <c r="M63" s="1">
        <v>2852</v>
      </c>
      <c r="N63" s="1">
        <v>840</v>
      </c>
      <c r="O63" s="1">
        <v>95</v>
      </c>
      <c r="P63" s="15">
        <v>109</v>
      </c>
      <c r="Q63" s="16">
        <v>956</v>
      </c>
      <c r="R63" s="15">
        <v>334</v>
      </c>
      <c r="S63" s="16">
        <v>190</v>
      </c>
      <c r="T63" s="15">
        <v>187</v>
      </c>
    </row>
    <row r="64" spans="1:20" x14ac:dyDescent="0.25">
      <c r="A64" s="6" t="s">
        <v>14</v>
      </c>
      <c r="B64" s="6" t="s">
        <v>24</v>
      </c>
      <c r="C64" s="19">
        <v>4</v>
      </c>
      <c r="D64" s="19" t="s">
        <v>5</v>
      </c>
      <c r="E64" s="1">
        <v>16</v>
      </c>
      <c r="F64" s="16" t="s">
        <v>10</v>
      </c>
      <c r="G64" s="15" t="s">
        <v>4</v>
      </c>
      <c r="H64" s="4">
        <v>3.1800000000000002E-7</v>
      </c>
      <c r="I64" s="4">
        <v>1.0699999999999999E-2</v>
      </c>
      <c r="J64" s="18">
        <v>2.5300000000000002E-4</v>
      </c>
      <c r="K64" s="4">
        <v>0.69199999999999995</v>
      </c>
      <c r="L64" s="17">
        <v>3820</v>
      </c>
      <c r="M64" s="1">
        <v>2801</v>
      </c>
      <c r="N64" s="1">
        <v>820</v>
      </c>
      <c r="O64" s="1">
        <v>91</v>
      </c>
      <c r="P64" s="15">
        <v>108</v>
      </c>
      <c r="Q64" s="16">
        <v>940</v>
      </c>
      <c r="R64" s="15">
        <v>329</v>
      </c>
      <c r="S64" s="16">
        <v>183</v>
      </c>
      <c r="T64" s="15">
        <v>185</v>
      </c>
    </row>
    <row r="65" spans="1:20" x14ac:dyDescent="0.25">
      <c r="A65" s="6" t="s">
        <v>7</v>
      </c>
      <c r="B65" s="6" t="s">
        <v>23</v>
      </c>
      <c r="C65" s="19">
        <v>4</v>
      </c>
      <c r="D65" s="19" t="s">
        <v>5</v>
      </c>
      <c r="E65" s="1">
        <v>17</v>
      </c>
      <c r="F65" s="16" t="s">
        <v>3</v>
      </c>
      <c r="G65" s="21" t="s">
        <v>4</v>
      </c>
      <c r="H65" s="4">
        <v>2.02E-5</v>
      </c>
      <c r="I65" s="4">
        <v>1.16E-3</v>
      </c>
      <c r="J65" s="18">
        <v>3.1399999999999997E-2</v>
      </c>
      <c r="K65" s="4">
        <v>0.159</v>
      </c>
      <c r="L65" s="17">
        <v>3643</v>
      </c>
      <c r="M65" s="1">
        <v>2665</v>
      </c>
      <c r="N65" s="1">
        <v>790</v>
      </c>
      <c r="O65" s="1">
        <v>85</v>
      </c>
      <c r="P65" s="15">
        <v>103</v>
      </c>
      <c r="Q65" s="16">
        <v>910</v>
      </c>
      <c r="R65" s="15">
        <v>309</v>
      </c>
      <c r="S65" s="16">
        <v>181</v>
      </c>
      <c r="T65" s="15">
        <v>180</v>
      </c>
    </row>
    <row r="66" spans="1:20" x14ac:dyDescent="0.25">
      <c r="A66" s="6" t="s">
        <v>7</v>
      </c>
      <c r="B66" s="6" t="s">
        <v>22</v>
      </c>
      <c r="C66" s="19">
        <v>4</v>
      </c>
      <c r="D66" s="19" t="s">
        <v>5</v>
      </c>
      <c r="E66" s="1">
        <v>17</v>
      </c>
      <c r="F66" s="16" t="s">
        <v>3</v>
      </c>
      <c r="G66" s="21" t="s">
        <v>4</v>
      </c>
      <c r="H66" s="4">
        <v>2.3600000000000001E-5</v>
      </c>
      <c r="I66" s="4">
        <v>6.2399999999999999E-4</v>
      </c>
      <c r="J66" s="18">
        <v>0.46500000000000002</v>
      </c>
      <c r="K66" s="4">
        <v>1.4E-3</v>
      </c>
      <c r="L66" s="17">
        <v>3643</v>
      </c>
      <c r="M66" s="1">
        <v>2665</v>
      </c>
      <c r="N66" s="1">
        <v>790</v>
      </c>
      <c r="O66" s="1">
        <v>85</v>
      </c>
      <c r="P66" s="15">
        <v>103</v>
      </c>
      <c r="Q66" s="16">
        <v>910</v>
      </c>
      <c r="R66" s="15">
        <v>309</v>
      </c>
      <c r="S66" s="16">
        <v>181</v>
      </c>
      <c r="T66" s="15">
        <v>180</v>
      </c>
    </row>
    <row r="67" spans="1:20" x14ac:dyDescent="0.25">
      <c r="A67" s="6" t="s">
        <v>9</v>
      </c>
      <c r="B67" s="6" t="s">
        <v>21</v>
      </c>
      <c r="C67" s="19">
        <v>4</v>
      </c>
      <c r="D67" s="19" t="s">
        <v>5</v>
      </c>
      <c r="E67" s="1">
        <v>18</v>
      </c>
      <c r="F67" s="16" t="s">
        <v>4</v>
      </c>
      <c r="G67" s="21" t="s">
        <v>10</v>
      </c>
      <c r="H67" s="4">
        <v>0.497</v>
      </c>
      <c r="I67" s="4">
        <v>0.56699999999999995</v>
      </c>
      <c r="J67" s="18">
        <v>2.2400000000000001E-12</v>
      </c>
      <c r="K67" s="4">
        <v>9.8499999999999994E-3</v>
      </c>
      <c r="L67" s="17">
        <v>3205</v>
      </c>
      <c r="M67" s="1">
        <v>2321</v>
      </c>
      <c r="N67" s="1">
        <v>712</v>
      </c>
      <c r="O67" s="1">
        <v>76</v>
      </c>
      <c r="P67" s="15">
        <v>96</v>
      </c>
      <c r="Q67" s="16">
        <v>801</v>
      </c>
      <c r="R67" s="15">
        <v>266</v>
      </c>
      <c r="S67" s="16">
        <v>166</v>
      </c>
      <c r="T67" s="15">
        <v>158</v>
      </c>
    </row>
    <row r="68" spans="1:20" x14ac:dyDescent="0.25">
      <c r="A68" s="6" t="s">
        <v>9</v>
      </c>
      <c r="B68" s="6" t="s">
        <v>20</v>
      </c>
      <c r="C68" s="19">
        <v>4</v>
      </c>
      <c r="D68" s="19" t="s">
        <v>5</v>
      </c>
      <c r="E68" s="1">
        <v>18</v>
      </c>
      <c r="F68" s="16" t="s">
        <v>4</v>
      </c>
      <c r="G68" s="21" t="s">
        <v>10</v>
      </c>
      <c r="H68" s="4">
        <v>0.109</v>
      </c>
      <c r="I68" s="4">
        <v>0.50700000000000001</v>
      </c>
      <c r="J68" s="18">
        <v>8.6800000000000004E-13</v>
      </c>
      <c r="K68" s="4">
        <v>1.6899999999999998E-2</v>
      </c>
      <c r="L68" s="17">
        <v>3208</v>
      </c>
      <c r="M68" s="1">
        <v>2324</v>
      </c>
      <c r="N68" s="1">
        <v>711</v>
      </c>
      <c r="O68" s="1">
        <v>77</v>
      </c>
      <c r="P68" s="15">
        <v>96</v>
      </c>
      <c r="Q68" s="16">
        <v>802</v>
      </c>
      <c r="R68" s="15">
        <v>268</v>
      </c>
      <c r="S68" s="16">
        <v>165</v>
      </c>
      <c r="T68" s="15">
        <v>158</v>
      </c>
    </row>
    <row r="69" spans="1:20" x14ac:dyDescent="0.25">
      <c r="A69" s="6" t="s">
        <v>9</v>
      </c>
      <c r="B69" s="6" t="s">
        <v>19</v>
      </c>
      <c r="C69" s="19">
        <v>4</v>
      </c>
      <c r="D69" s="19" t="s">
        <v>5</v>
      </c>
      <c r="E69" s="1">
        <v>18</v>
      </c>
      <c r="F69" s="16" t="s">
        <v>4</v>
      </c>
      <c r="G69" s="21" t="s">
        <v>10</v>
      </c>
      <c r="H69" s="4">
        <v>0.51700000000000002</v>
      </c>
      <c r="I69" s="4">
        <v>0.502</v>
      </c>
      <c r="J69" s="18">
        <v>4.7599999999999999E-12</v>
      </c>
      <c r="K69" s="4">
        <v>9.3799999999999994E-3</v>
      </c>
      <c r="L69" s="17">
        <v>3209</v>
      </c>
      <c r="M69" s="1">
        <v>2324</v>
      </c>
      <c r="N69" s="1">
        <v>712</v>
      </c>
      <c r="O69" s="1">
        <v>77</v>
      </c>
      <c r="P69" s="15">
        <v>96</v>
      </c>
      <c r="Q69" s="16">
        <v>802</v>
      </c>
      <c r="R69" s="15">
        <v>268</v>
      </c>
      <c r="S69" s="16">
        <v>166</v>
      </c>
      <c r="T69" s="15">
        <v>158</v>
      </c>
    </row>
    <row r="70" spans="1:20" x14ac:dyDescent="0.25">
      <c r="A70" s="6" t="s">
        <v>9</v>
      </c>
      <c r="B70" s="6" t="s">
        <v>18</v>
      </c>
      <c r="C70" s="19">
        <v>4</v>
      </c>
      <c r="D70" s="19" t="s">
        <v>5</v>
      </c>
      <c r="E70" s="1">
        <v>18</v>
      </c>
      <c r="F70" s="16" t="s">
        <v>4</v>
      </c>
      <c r="G70" s="21" t="s">
        <v>10</v>
      </c>
      <c r="H70" s="4">
        <v>1.6899999999999998E-2</v>
      </c>
      <c r="I70" s="4">
        <v>0.191</v>
      </c>
      <c r="J70" s="18">
        <v>1.7899999999999999E-13</v>
      </c>
      <c r="K70" s="4">
        <v>1.24E-2</v>
      </c>
      <c r="L70" s="17">
        <v>3206</v>
      </c>
      <c r="M70" s="1">
        <v>2323</v>
      </c>
      <c r="N70" s="1">
        <v>711</v>
      </c>
      <c r="O70" s="1">
        <v>76</v>
      </c>
      <c r="P70" s="15">
        <v>96</v>
      </c>
      <c r="Q70" s="16">
        <v>802</v>
      </c>
      <c r="R70" s="15">
        <v>266</v>
      </c>
      <c r="S70" s="16">
        <v>165</v>
      </c>
      <c r="T70" s="15">
        <v>158</v>
      </c>
    </row>
    <row r="71" spans="1:20" x14ac:dyDescent="0.25">
      <c r="A71" s="6" t="s">
        <v>9</v>
      </c>
      <c r="B71" s="6" t="s">
        <v>17</v>
      </c>
      <c r="C71" s="19">
        <v>4</v>
      </c>
      <c r="D71" s="19" t="s">
        <v>5</v>
      </c>
      <c r="E71" s="1">
        <v>18</v>
      </c>
      <c r="F71" s="16" t="s">
        <v>4</v>
      </c>
      <c r="G71" s="21" t="s">
        <v>10</v>
      </c>
      <c r="H71" s="4">
        <v>0.154</v>
      </c>
      <c r="I71" s="4">
        <v>0.34899999999999998</v>
      </c>
      <c r="J71" s="18">
        <v>6.5400000000000002E-9</v>
      </c>
      <c r="K71" s="4">
        <v>7.0800000000000002E-2</v>
      </c>
      <c r="L71" s="17">
        <v>3207</v>
      </c>
      <c r="M71" s="1">
        <v>2323</v>
      </c>
      <c r="N71" s="1">
        <v>712</v>
      </c>
      <c r="O71" s="1">
        <v>76</v>
      </c>
      <c r="P71" s="15">
        <v>96</v>
      </c>
      <c r="Q71" s="16">
        <v>802</v>
      </c>
      <c r="R71" s="15">
        <v>266</v>
      </c>
      <c r="S71" s="16">
        <v>166</v>
      </c>
      <c r="T71" s="15">
        <v>158</v>
      </c>
    </row>
    <row r="72" spans="1:20" x14ac:dyDescent="0.25">
      <c r="A72" s="6" t="s">
        <v>9</v>
      </c>
      <c r="B72" s="6" t="s">
        <v>16</v>
      </c>
      <c r="C72" s="19">
        <v>4</v>
      </c>
      <c r="D72" s="19" t="s">
        <v>5</v>
      </c>
      <c r="E72" s="1">
        <v>18</v>
      </c>
      <c r="F72" s="16" t="s">
        <v>4</v>
      </c>
      <c r="G72" s="21" t="s">
        <v>10</v>
      </c>
      <c r="H72" s="4">
        <v>7.5399999999999998E-3</v>
      </c>
      <c r="I72" s="4">
        <v>0.112</v>
      </c>
      <c r="J72" s="18">
        <v>8.4899999999999997E-17</v>
      </c>
      <c r="K72" s="4">
        <v>5.6800000000000002E-3</v>
      </c>
      <c r="L72" s="17">
        <v>3520</v>
      </c>
      <c r="M72" s="1">
        <v>2569</v>
      </c>
      <c r="N72" s="1">
        <v>771</v>
      </c>
      <c r="O72" s="1">
        <v>81</v>
      </c>
      <c r="P72" s="15">
        <v>99</v>
      </c>
      <c r="Q72" s="16">
        <v>881</v>
      </c>
      <c r="R72" s="15">
        <v>293</v>
      </c>
      <c r="S72" s="16">
        <v>176</v>
      </c>
      <c r="T72" s="15">
        <v>173</v>
      </c>
    </row>
    <row r="73" spans="1:20" x14ac:dyDescent="0.25">
      <c r="A73" s="6" t="s">
        <v>14</v>
      </c>
      <c r="B73" s="6" t="s">
        <v>15</v>
      </c>
      <c r="C73" s="19">
        <v>4</v>
      </c>
      <c r="D73" s="19" t="s">
        <v>5</v>
      </c>
      <c r="E73" s="1">
        <v>18</v>
      </c>
      <c r="F73" s="20" t="s">
        <v>4</v>
      </c>
      <c r="G73" s="15" t="s">
        <v>10</v>
      </c>
      <c r="H73" s="4">
        <v>5.47E-3</v>
      </c>
      <c r="I73" s="4">
        <v>0.21199999999999999</v>
      </c>
      <c r="J73" s="18">
        <v>3.1900000000000001E-8</v>
      </c>
      <c r="K73" s="4">
        <v>4.28E-4</v>
      </c>
      <c r="L73" s="17">
        <v>3894</v>
      </c>
      <c r="M73" s="1">
        <v>2850</v>
      </c>
      <c r="N73" s="1">
        <v>840</v>
      </c>
      <c r="O73" s="1">
        <v>95</v>
      </c>
      <c r="P73" s="15">
        <v>109</v>
      </c>
      <c r="Q73" s="16">
        <v>956</v>
      </c>
      <c r="R73" s="15">
        <v>333</v>
      </c>
      <c r="S73" s="16">
        <v>190</v>
      </c>
      <c r="T73" s="15">
        <v>187</v>
      </c>
    </row>
    <row r="74" spans="1:20" x14ac:dyDescent="0.25">
      <c r="A74" s="6" t="s">
        <v>14</v>
      </c>
      <c r="B74" s="6" t="s">
        <v>13</v>
      </c>
      <c r="C74" s="19">
        <v>4</v>
      </c>
      <c r="D74" s="19" t="s">
        <v>5</v>
      </c>
      <c r="E74" s="1">
        <v>18</v>
      </c>
      <c r="F74" s="16" t="s">
        <v>4</v>
      </c>
      <c r="G74" s="21" t="s">
        <v>10</v>
      </c>
      <c r="H74" s="4">
        <v>0.6</v>
      </c>
      <c r="I74" s="4">
        <v>0.61</v>
      </c>
      <c r="J74" s="18">
        <v>2.6400000000000002E-22</v>
      </c>
      <c r="K74" s="4">
        <v>3.4299999999999999E-4</v>
      </c>
      <c r="L74" s="17">
        <v>3896</v>
      </c>
      <c r="M74" s="1">
        <v>2852</v>
      </c>
      <c r="N74" s="1">
        <v>840</v>
      </c>
      <c r="O74" s="1">
        <v>95</v>
      </c>
      <c r="P74" s="15">
        <v>109</v>
      </c>
      <c r="Q74" s="16">
        <v>956</v>
      </c>
      <c r="R74" s="15">
        <v>334</v>
      </c>
      <c r="S74" s="16">
        <v>190</v>
      </c>
      <c r="T74" s="15">
        <v>187</v>
      </c>
    </row>
    <row r="75" spans="1:20" x14ac:dyDescent="0.25">
      <c r="A75" s="6" t="s">
        <v>7</v>
      </c>
      <c r="B75" s="6" t="s">
        <v>12</v>
      </c>
      <c r="C75" s="19">
        <v>4</v>
      </c>
      <c r="D75" s="19" t="s">
        <v>5</v>
      </c>
      <c r="E75" s="1">
        <v>18</v>
      </c>
      <c r="F75" s="20" t="s">
        <v>4</v>
      </c>
      <c r="G75" s="15" t="s">
        <v>10</v>
      </c>
      <c r="H75" s="4">
        <v>0.36899999999999999</v>
      </c>
      <c r="I75" s="4">
        <v>0.105</v>
      </c>
      <c r="J75" s="18">
        <v>1.09E-3</v>
      </c>
      <c r="K75" s="4">
        <v>6.4999999999999994E-5</v>
      </c>
      <c r="L75" s="17">
        <v>3643</v>
      </c>
      <c r="M75" s="1">
        <v>2665</v>
      </c>
      <c r="N75" s="1">
        <v>790</v>
      </c>
      <c r="O75" s="1">
        <v>85</v>
      </c>
      <c r="P75" s="15">
        <v>103</v>
      </c>
      <c r="Q75" s="16">
        <v>910</v>
      </c>
      <c r="R75" s="15">
        <v>309</v>
      </c>
      <c r="S75" s="16">
        <v>181</v>
      </c>
      <c r="T75" s="15">
        <v>180</v>
      </c>
    </row>
    <row r="76" spans="1:20" x14ac:dyDescent="0.25">
      <c r="A76" s="6" t="s">
        <v>7</v>
      </c>
      <c r="B76" s="6" t="s">
        <v>11</v>
      </c>
      <c r="C76" s="19">
        <v>4</v>
      </c>
      <c r="D76" s="19" t="s">
        <v>5</v>
      </c>
      <c r="E76" s="1">
        <v>18</v>
      </c>
      <c r="F76" s="20" t="s">
        <v>4</v>
      </c>
      <c r="G76" s="15" t="s">
        <v>10</v>
      </c>
      <c r="H76" s="4">
        <v>0.57599999999999996</v>
      </c>
      <c r="I76" s="4">
        <v>0.20899999999999999</v>
      </c>
      <c r="J76" s="18">
        <v>3.57E-4</v>
      </c>
      <c r="K76" s="4">
        <v>1.3999999999999999E-4</v>
      </c>
      <c r="L76" s="17">
        <v>3643</v>
      </c>
      <c r="M76" s="1">
        <v>2665</v>
      </c>
      <c r="N76" s="1">
        <v>790</v>
      </c>
      <c r="O76" s="1">
        <v>85</v>
      </c>
      <c r="P76" s="15">
        <v>103</v>
      </c>
      <c r="Q76" s="16">
        <v>910</v>
      </c>
      <c r="R76" s="15">
        <v>309</v>
      </c>
      <c r="S76" s="16">
        <v>181</v>
      </c>
      <c r="T76" s="15">
        <v>180</v>
      </c>
    </row>
    <row r="77" spans="1:20" x14ac:dyDescent="0.25">
      <c r="A77" s="6" t="s">
        <v>9</v>
      </c>
      <c r="B77" s="6" t="s">
        <v>8</v>
      </c>
      <c r="C77" s="19">
        <v>4</v>
      </c>
      <c r="D77" s="19" t="s">
        <v>5</v>
      </c>
      <c r="E77" s="1">
        <v>19</v>
      </c>
      <c r="F77" s="16" t="s">
        <v>4</v>
      </c>
      <c r="G77" s="15" t="s">
        <v>3</v>
      </c>
      <c r="H77" s="4">
        <v>0.83</v>
      </c>
      <c r="I77" s="4">
        <v>8.7600000000000004E-4</v>
      </c>
      <c r="J77" s="18">
        <v>1.47E-4</v>
      </c>
      <c r="K77" s="4">
        <v>8.6700000000000004E-4</v>
      </c>
      <c r="L77" s="17">
        <v>3609</v>
      </c>
      <c r="M77" s="1">
        <v>2641</v>
      </c>
      <c r="N77" s="1">
        <v>782</v>
      </c>
      <c r="O77" s="1">
        <v>84</v>
      </c>
      <c r="P77" s="15">
        <v>102</v>
      </c>
      <c r="Q77" s="16">
        <v>903</v>
      </c>
      <c r="R77" s="15">
        <v>301</v>
      </c>
      <c r="S77" s="16">
        <v>180</v>
      </c>
      <c r="T77" s="15">
        <v>175</v>
      </c>
    </row>
    <row r="78" spans="1:20" ht="15.75" thickBot="1" x14ac:dyDescent="0.3">
      <c r="A78" s="14" t="s">
        <v>7</v>
      </c>
      <c r="B78" s="14" t="s">
        <v>6</v>
      </c>
      <c r="C78" s="13">
        <v>4</v>
      </c>
      <c r="D78" s="13" t="s">
        <v>5</v>
      </c>
      <c r="E78" s="9">
        <v>19</v>
      </c>
      <c r="F78" s="8" t="s">
        <v>4</v>
      </c>
      <c r="G78" s="7" t="s">
        <v>3</v>
      </c>
      <c r="H78" s="11">
        <v>0.46600000000000003</v>
      </c>
      <c r="I78" s="11">
        <v>0.14799999999999999</v>
      </c>
      <c r="J78" s="12">
        <v>8.7299999999999994E-9</v>
      </c>
      <c r="K78" s="11">
        <v>5.7499999999999999E-3</v>
      </c>
      <c r="L78" s="10">
        <v>3643</v>
      </c>
      <c r="M78" s="9">
        <v>2665</v>
      </c>
      <c r="N78" s="9">
        <v>790</v>
      </c>
      <c r="O78" s="9">
        <v>85</v>
      </c>
      <c r="P78" s="7">
        <v>103</v>
      </c>
      <c r="Q78" s="8">
        <v>910</v>
      </c>
      <c r="R78" s="7">
        <v>309</v>
      </c>
      <c r="S78" s="8">
        <v>181</v>
      </c>
      <c r="T78" s="7">
        <v>180</v>
      </c>
    </row>
    <row r="79" spans="1:20" ht="16.5" customHeight="1" x14ac:dyDescent="0.25">
      <c r="A79" s="6" t="s">
        <v>2</v>
      </c>
    </row>
    <row r="80" spans="1:20" ht="17.25" customHeight="1" thickBot="1" x14ac:dyDescent="0.3">
      <c r="A80" s="2" t="s">
        <v>1</v>
      </c>
      <c r="B80" s="5"/>
      <c r="C80" s="4"/>
    </row>
    <row r="81" spans="1:4" ht="15.75" thickBot="1" x14ac:dyDescent="0.3">
      <c r="A81" s="57" t="s">
        <v>0</v>
      </c>
      <c r="B81" s="58"/>
      <c r="C81" s="3"/>
      <c r="D81" s="1"/>
    </row>
  </sheetData>
  <autoFilter ref="A3:T78" xr:uid="{00000000-0009-0000-0000-000000000000}"/>
  <mergeCells count="5">
    <mergeCell ref="F2:G2"/>
    <mergeCell ref="M2:P2"/>
    <mergeCell ref="Q2:R2"/>
    <mergeCell ref="S2:T2"/>
    <mergeCell ref="A81:B81"/>
  </mergeCells>
  <conditionalFormatting sqref="F2 F49:F60 F4:G48 G3 G50:G53 G55:G60">
    <cfRule type="cellIs" dxfId="13" priority="12" operator="equal">
      <formula>"up"</formula>
    </cfRule>
    <cfRule type="cellIs" dxfId="12" priority="13" operator="equal">
      <formula>"dn"</formula>
    </cfRule>
  </conditionalFormatting>
  <conditionalFormatting sqref="F3">
    <cfRule type="cellIs" dxfId="11" priority="10" operator="equal">
      <formula>"up"</formula>
    </cfRule>
    <cfRule type="cellIs" dxfId="10" priority="11" operator="equal">
      <formula>"dn"</formula>
    </cfRule>
  </conditionalFormatting>
  <conditionalFormatting sqref="F61:G78">
    <cfRule type="cellIs" dxfId="9" priority="1" operator="equal">
      <formula>"up"</formula>
    </cfRule>
    <cfRule type="cellIs" dxfId="8" priority="2" operator="equal">
      <formula>"dn"</formula>
    </cfRule>
  </conditionalFormatting>
  <conditionalFormatting sqref="G49">
    <cfRule type="cellIs" dxfId="7" priority="8" operator="equal">
      <formula>"up"</formula>
    </cfRule>
    <cfRule type="cellIs" dxfId="6" priority="9" operator="equal">
      <formula>"dn"</formula>
    </cfRule>
  </conditionalFormatting>
  <conditionalFormatting sqref="G54">
    <cfRule type="cellIs" dxfId="5" priority="6" operator="equal">
      <formula>"up"</formula>
    </cfRule>
    <cfRule type="cellIs" dxfId="4" priority="7" operator="equal">
      <formula>"dn"</formula>
    </cfRule>
  </conditionalFormatting>
  <conditionalFormatting sqref="H2:K78 L2:L3">
    <cfRule type="cellIs" dxfId="3" priority="14" operator="lessThan">
      <formula>(0.05/75/4)</formula>
    </cfRule>
  </conditionalFormatting>
  <conditionalFormatting sqref="M3:T3">
    <cfRule type="cellIs" dxfId="2" priority="5" operator="lessThan">
      <formula>(0.05/75/4)</formula>
    </cfRule>
  </conditionalFormatting>
  <conditionalFormatting sqref="Q2">
    <cfRule type="cellIs" dxfId="1" priority="4" operator="lessThan">
      <formula>(0.05/75/4)</formula>
    </cfRule>
  </conditionalFormatting>
  <conditionalFormatting sqref="S2">
    <cfRule type="cellIs" dxfId="0" priority="3" operator="lessThan">
      <formula>(0.05/75/4)</formula>
    </cfRule>
  </conditionalFormatting>
  <pageMargins left="0.25" right="0.25" top="0.75" bottom="0.75" header="0.3" footer="0.3"/>
  <pageSetup scale="4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2</vt:lpstr>
    </vt:vector>
  </TitlesOfParts>
  <Company>UT Health San Antoni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haran, Muthu Saravanan</dc:creator>
  <cp:lastModifiedBy>Manoharan, Muthu Saravanan</cp:lastModifiedBy>
  <dcterms:created xsi:type="dcterms:W3CDTF">2023-03-10T05:56:55Z</dcterms:created>
  <dcterms:modified xsi:type="dcterms:W3CDTF">2023-03-17T23:32:54Z</dcterms:modified>
</cp:coreProperties>
</file>